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0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gdpr\Dropbox\Analysis\ABuffalo\"/>
    </mc:Choice>
  </mc:AlternateContent>
  <xr:revisionPtr revIDLastSave="0" documentId="8_{12B419FB-E62E-4E45-8C33-38059F91D8F7}" xr6:coauthVersionLast="47" xr6:coauthVersionMax="47" xr10:uidLastSave="{00000000-0000-0000-0000-000000000000}"/>
  <bookViews>
    <workbookView xWindow="-96" yWindow="-96" windowWidth="23232" windowHeight="12432" xr2:uid="{0F17A24A-64A8-4DA4-9F33-355B0A171316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64" i="1" l="1"/>
  <c r="U263" i="1"/>
  <c r="U262" i="1"/>
  <c r="U261" i="1"/>
  <c r="U260" i="1"/>
  <c r="U259" i="1"/>
  <c r="U258" i="1"/>
  <c r="U257" i="1"/>
  <c r="U256" i="1"/>
  <c r="U255" i="1"/>
  <c r="U254" i="1"/>
  <c r="U253" i="1"/>
  <c r="U252" i="1"/>
  <c r="U251" i="1"/>
  <c r="U250" i="1"/>
  <c r="U249" i="1"/>
  <c r="U248" i="1"/>
  <c r="U247" i="1"/>
  <c r="U246" i="1"/>
  <c r="U245" i="1"/>
  <c r="U244" i="1"/>
  <c r="U243" i="1"/>
  <c r="U242" i="1"/>
  <c r="U241" i="1"/>
  <c r="U240" i="1"/>
  <c r="U239" i="1"/>
  <c r="U238" i="1"/>
  <c r="U237" i="1"/>
  <c r="U236" i="1"/>
  <c r="U235" i="1"/>
  <c r="U234" i="1"/>
  <c r="U233" i="1"/>
  <c r="U232" i="1"/>
  <c r="U231" i="1"/>
  <c r="U230" i="1"/>
  <c r="U229" i="1"/>
  <c r="U228" i="1"/>
  <c r="U227" i="1"/>
  <c r="U226" i="1"/>
  <c r="U225" i="1"/>
  <c r="U224" i="1"/>
  <c r="U223" i="1"/>
  <c r="U222" i="1"/>
  <c r="U221" i="1"/>
  <c r="U220" i="1"/>
  <c r="U219" i="1"/>
  <c r="U218" i="1"/>
  <c r="U217" i="1"/>
  <c r="U216" i="1"/>
  <c r="U215" i="1"/>
  <c r="U214" i="1"/>
  <c r="U213" i="1"/>
  <c r="U212" i="1"/>
  <c r="U211" i="1"/>
  <c r="U210" i="1"/>
  <c r="U209" i="1"/>
  <c r="U208" i="1"/>
  <c r="U207" i="1"/>
  <c r="U206" i="1"/>
  <c r="U205" i="1"/>
  <c r="U204" i="1"/>
  <c r="U203" i="1"/>
  <c r="U202" i="1"/>
  <c r="U201" i="1"/>
  <c r="U200" i="1"/>
  <c r="U199" i="1"/>
  <c r="U198" i="1"/>
  <c r="U197" i="1"/>
  <c r="U196" i="1"/>
  <c r="U195" i="1"/>
  <c r="U194" i="1"/>
  <c r="U193" i="1"/>
  <c r="U192" i="1"/>
  <c r="U191" i="1"/>
  <c r="U190" i="1"/>
  <c r="U189" i="1"/>
  <c r="U188" i="1"/>
  <c r="U187" i="1"/>
  <c r="U186" i="1"/>
  <c r="U185" i="1"/>
  <c r="U184" i="1"/>
  <c r="U183" i="1"/>
  <c r="U182" i="1"/>
  <c r="U181" i="1"/>
  <c r="U180" i="1"/>
  <c r="U179" i="1"/>
  <c r="U178" i="1"/>
  <c r="U177" i="1"/>
  <c r="U176" i="1"/>
  <c r="U175" i="1"/>
  <c r="U174" i="1"/>
  <c r="U173" i="1"/>
  <c r="U172" i="1"/>
  <c r="U171" i="1"/>
  <c r="U170" i="1"/>
  <c r="U169" i="1"/>
  <c r="U168" i="1"/>
  <c r="U167" i="1"/>
  <c r="U166" i="1"/>
  <c r="U165" i="1"/>
  <c r="U164" i="1"/>
  <c r="U163" i="1"/>
  <c r="U162" i="1"/>
  <c r="U161" i="1"/>
  <c r="U160" i="1"/>
  <c r="U159" i="1"/>
  <c r="U158" i="1"/>
  <c r="U157" i="1"/>
  <c r="U156" i="1"/>
  <c r="U155" i="1"/>
  <c r="U154" i="1"/>
  <c r="U153" i="1"/>
  <c r="U152" i="1"/>
  <c r="U151" i="1"/>
  <c r="U150" i="1"/>
  <c r="U149" i="1"/>
  <c r="U148" i="1"/>
  <c r="U147" i="1"/>
  <c r="U146" i="1"/>
  <c r="U145" i="1"/>
  <c r="U144" i="1"/>
  <c r="U143" i="1"/>
  <c r="U142" i="1"/>
  <c r="U141" i="1"/>
  <c r="U140" i="1"/>
  <c r="U139" i="1"/>
  <c r="U138" i="1"/>
  <c r="U137" i="1"/>
  <c r="U136" i="1"/>
  <c r="U135" i="1"/>
  <c r="U134" i="1"/>
  <c r="U133" i="1"/>
  <c r="U132" i="1"/>
  <c r="U131" i="1"/>
  <c r="U130" i="1"/>
  <c r="U129" i="1"/>
  <c r="U128" i="1"/>
  <c r="U127" i="1"/>
  <c r="U126" i="1"/>
  <c r="U125" i="1"/>
  <c r="U124" i="1"/>
  <c r="U123" i="1"/>
  <c r="U122" i="1"/>
  <c r="U121" i="1"/>
  <c r="U120" i="1"/>
  <c r="U119" i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  <c r="Q264" i="1" l="1"/>
  <c r="P264" i="1"/>
  <c r="Q263" i="1"/>
  <c r="P263" i="1"/>
  <c r="Q262" i="1"/>
  <c r="P262" i="1"/>
  <c r="R262" i="1" s="1"/>
  <c r="Q261" i="1"/>
  <c r="P261" i="1"/>
  <c r="S261" i="1" s="1"/>
  <c r="Q260" i="1"/>
  <c r="P260" i="1"/>
  <c r="Q259" i="1"/>
  <c r="P259" i="1"/>
  <c r="R259" i="1" s="1"/>
  <c r="Q258" i="1"/>
  <c r="P258" i="1"/>
  <c r="Q257" i="1"/>
  <c r="P257" i="1"/>
  <c r="Q256" i="1"/>
  <c r="P256" i="1"/>
  <c r="R256" i="1" s="1"/>
  <c r="Q255" i="1"/>
  <c r="P255" i="1"/>
  <c r="S255" i="1" s="1"/>
  <c r="Q254" i="1"/>
  <c r="P254" i="1"/>
  <c r="Q253" i="1"/>
  <c r="P253" i="1"/>
  <c r="Q252" i="1"/>
  <c r="P252" i="1"/>
  <c r="Q251" i="1"/>
  <c r="P251" i="1"/>
  <c r="Q250" i="1"/>
  <c r="P250" i="1"/>
  <c r="R250" i="1" s="1"/>
  <c r="Q249" i="1"/>
  <c r="P249" i="1"/>
  <c r="S249" i="1" s="1"/>
  <c r="Q248" i="1"/>
  <c r="P248" i="1"/>
  <c r="Q247" i="1"/>
  <c r="P247" i="1"/>
  <c r="R247" i="1" s="1"/>
  <c r="Q246" i="1"/>
  <c r="P246" i="1"/>
  <c r="Q245" i="1"/>
  <c r="P245" i="1"/>
  <c r="Q244" i="1"/>
  <c r="P244" i="1"/>
  <c r="R244" i="1" s="1"/>
  <c r="Q243" i="1"/>
  <c r="P243" i="1"/>
  <c r="S243" i="1" s="1"/>
  <c r="Q242" i="1"/>
  <c r="P242" i="1"/>
  <c r="Q241" i="1"/>
  <c r="P241" i="1"/>
  <c r="R241" i="1" s="1"/>
  <c r="Q240" i="1"/>
  <c r="P240" i="1"/>
  <c r="Q239" i="1"/>
  <c r="P239" i="1"/>
  <c r="Q238" i="1"/>
  <c r="P238" i="1"/>
  <c r="R238" i="1" s="1"/>
  <c r="Q237" i="1"/>
  <c r="P237" i="1"/>
  <c r="S237" i="1" s="1"/>
  <c r="Q236" i="1"/>
  <c r="P236" i="1"/>
  <c r="Q235" i="1"/>
  <c r="P235" i="1"/>
  <c r="R235" i="1" s="1"/>
  <c r="Q234" i="1"/>
  <c r="P234" i="1"/>
  <c r="Q233" i="1"/>
  <c r="P233" i="1"/>
  <c r="Q232" i="1"/>
  <c r="P232" i="1"/>
  <c r="R232" i="1" s="1"/>
  <c r="Q16" i="1"/>
  <c r="P16" i="1"/>
  <c r="S16" i="1" s="1"/>
  <c r="Q231" i="1"/>
  <c r="P231" i="1"/>
  <c r="Q230" i="1"/>
  <c r="P230" i="1"/>
  <c r="R230" i="1" s="1"/>
  <c r="Q229" i="1"/>
  <c r="P229" i="1"/>
  <c r="Q228" i="1"/>
  <c r="P228" i="1"/>
  <c r="Q227" i="1"/>
  <c r="P227" i="1"/>
  <c r="R227" i="1" s="1"/>
  <c r="Q226" i="1"/>
  <c r="P226" i="1"/>
  <c r="S226" i="1" s="1"/>
  <c r="Q225" i="1"/>
  <c r="P225" i="1"/>
  <c r="Q224" i="1"/>
  <c r="P224" i="1"/>
  <c r="R224" i="1" s="1"/>
  <c r="Q223" i="1"/>
  <c r="P223" i="1"/>
  <c r="Q222" i="1"/>
  <c r="P222" i="1"/>
  <c r="Q221" i="1"/>
  <c r="P221" i="1"/>
  <c r="R221" i="1" s="1"/>
  <c r="Q220" i="1"/>
  <c r="P220" i="1"/>
  <c r="S220" i="1" s="1"/>
  <c r="Q15" i="1"/>
  <c r="P15" i="1"/>
  <c r="Q219" i="1"/>
  <c r="P219" i="1"/>
  <c r="R219" i="1" s="1"/>
  <c r="Q218" i="1"/>
  <c r="P218" i="1"/>
  <c r="Q217" i="1"/>
  <c r="P217" i="1"/>
  <c r="Q216" i="1"/>
  <c r="P216" i="1"/>
  <c r="R216" i="1" s="1"/>
  <c r="Q215" i="1"/>
  <c r="P215" i="1"/>
  <c r="S215" i="1" s="1"/>
  <c r="Q14" i="1"/>
  <c r="P14" i="1"/>
  <c r="Q214" i="1"/>
  <c r="P214" i="1"/>
  <c r="R214" i="1" s="1"/>
  <c r="Q213" i="1"/>
  <c r="P213" i="1"/>
  <c r="Q212" i="1"/>
  <c r="P212" i="1"/>
  <c r="Q211" i="1"/>
  <c r="P211" i="1"/>
  <c r="R211" i="1" s="1"/>
  <c r="Q210" i="1"/>
  <c r="P210" i="1"/>
  <c r="S210" i="1" s="1"/>
  <c r="Q209" i="1"/>
  <c r="P209" i="1"/>
  <c r="Q208" i="1"/>
  <c r="P208" i="1"/>
  <c r="R208" i="1" s="1"/>
  <c r="Q207" i="1"/>
  <c r="R207" i="1" s="1"/>
  <c r="P207" i="1"/>
  <c r="Q206" i="1"/>
  <c r="P206" i="1"/>
  <c r="Q205" i="1"/>
  <c r="P205" i="1"/>
  <c r="R205" i="1" s="1"/>
  <c r="Q204" i="1"/>
  <c r="P204" i="1"/>
  <c r="S204" i="1" s="1"/>
  <c r="Q203" i="1"/>
  <c r="P203" i="1"/>
  <c r="Q202" i="1"/>
  <c r="P202" i="1"/>
  <c r="R202" i="1" s="1"/>
  <c r="Q201" i="1"/>
  <c r="P201" i="1"/>
  <c r="Q200" i="1"/>
  <c r="P200" i="1"/>
  <c r="Q199" i="1"/>
  <c r="P199" i="1"/>
  <c r="R199" i="1" s="1"/>
  <c r="Q198" i="1"/>
  <c r="P198" i="1"/>
  <c r="S198" i="1" s="1"/>
  <c r="Q197" i="1"/>
  <c r="P197" i="1"/>
  <c r="Q196" i="1"/>
  <c r="P196" i="1"/>
  <c r="R196" i="1" s="1"/>
  <c r="Q195" i="1"/>
  <c r="R195" i="1" s="1"/>
  <c r="P195" i="1"/>
  <c r="Q194" i="1"/>
  <c r="P194" i="1"/>
  <c r="Q193" i="1"/>
  <c r="P193" i="1"/>
  <c r="R193" i="1" s="1"/>
  <c r="Q192" i="1"/>
  <c r="P192" i="1"/>
  <c r="S192" i="1" s="1"/>
  <c r="Q191" i="1"/>
  <c r="P191" i="1"/>
  <c r="Q190" i="1"/>
  <c r="P190" i="1"/>
  <c r="R190" i="1" s="1"/>
  <c r="Q189" i="1"/>
  <c r="P189" i="1"/>
  <c r="Q188" i="1"/>
  <c r="P188" i="1"/>
  <c r="Q187" i="1"/>
  <c r="P187" i="1"/>
  <c r="R187" i="1" s="1"/>
  <c r="Q186" i="1"/>
  <c r="P186" i="1"/>
  <c r="S186" i="1" s="1"/>
  <c r="Q185" i="1"/>
  <c r="P185" i="1"/>
  <c r="Q184" i="1"/>
  <c r="P184" i="1"/>
  <c r="R184" i="1" s="1"/>
  <c r="Q183" i="1"/>
  <c r="P183" i="1"/>
  <c r="Q182" i="1"/>
  <c r="P182" i="1"/>
  <c r="Q181" i="1"/>
  <c r="P181" i="1"/>
  <c r="R181" i="1" s="1"/>
  <c r="Q180" i="1"/>
  <c r="P180" i="1"/>
  <c r="S180" i="1" s="1"/>
  <c r="Q179" i="1"/>
  <c r="P179" i="1"/>
  <c r="Q178" i="1"/>
  <c r="P178" i="1"/>
  <c r="R178" i="1" s="1"/>
  <c r="Q177" i="1"/>
  <c r="P177" i="1"/>
  <c r="Q176" i="1"/>
  <c r="P176" i="1"/>
  <c r="Q175" i="1"/>
  <c r="P175" i="1"/>
  <c r="R175" i="1" s="1"/>
  <c r="Q174" i="1"/>
  <c r="P174" i="1"/>
  <c r="S174" i="1" s="1"/>
  <c r="Q173" i="1"/>
  <c r="P173" i="1"/>
  <c r="Q172" i="1"/>
  <c r="P172" i="1"/>
  <c r="R172" i="1" s="1"/>
  <c r="Q171" i="1"/>
  <c r="P171" i="1"/>
  <c r="Q170" i="1"/>
  <c r="P170" i="1"/>
  <c r="Q169" i="1"/>
  <c r="P169" i="1"/>
  <c r="R169" i="1" s="1"/>
  <c r="Q168" i="1"/>
  <c r="P168" i="1"/>
  <c r="S168" i="1" s="1"/>
  <c r="Q167" i="1"/>
  <c r="P167" i="1"/>
  <c r="Q166" i="1"/>
  <c r="P166" i="1"/>
  <c r="R166" i="1" s="1"/>
  <c r="Q165" i="1"/>
  <c r="P165" i="1"/>
  <c r="Q164" i="1"/>
  <c r="P164" i="1"/>
  <c r="Q163" i="1"/>
  <c r="P163" i="1"/>
  <c r="R163" i="1" s="1"/>
  <c r="Q13" i="1"/>
  <c r="P13" i="1"/>
  <c r="S13" i="1" s="1"/>
  <c r="Q12" i="1"/>
  <c r="P12" i="1"/>
  <c r="Q162" i="1"/>
  <c r="P162" i="1"/>
  <c r="R162" i="1" s="1"/>
  <c r="Q161" i="1"/>
  <c r="R161" i="1" s="1"/>
  <c r="P161" i="1"/>
  <c r="Q160" i="1"/>
  <c r="P160" i="1"/>
  <c r="Q159" i="1"/>
  <c r="P159" i="1"/>
  <c r="R159" i="1" s="1"/>
  <c r="Q158" i="1"/>
  <c r="P158" i="1"/>
  <c r="S158" i="1" s="1"/>
  <c r="Q157" i="1"/>
  <c r="P157" i="1"/>
  <c r="Q156" i="1"/>
  <c r="P156" i="1"/>
  <c r="R156" i="1" s="1"/>
  <c r="Q155" i="1"/>
  <c r="P155" i="1"/>
  <c r="Q154" i="1"/>
  <c r="P154" i="1"/>
  <c r="Q153" i="1"/>
  <c r="P153" i="1"/>
  <c r="R153" i="1" s="1"/>
  <c r="Q152" i="1"/>
  <c r="P152" i="1"/>
  <c r="S152" i="1" s="1"/>
  <c r="Q151" i="1"/>
  <c r="P151" i="1"/>
  <c r="Q150" i="1"/>
  <c r="P150" i="1"/>
  <c r="R150" i="1" s="1"/>
  <c r="Q149" i="1"/>
  <c r="R149" i="1" s="1"/>
  <c r="P149" i="1"/>
  <c r="Q11" i="1"/>
  <c r="P11" i="1"/>
  <c r="Q148" i="1"/>
  <c r="P148" i="1"/>
  <c r="Q147" i="1"/>
  <c r="P147" i="1"/>
  <c r="S147" i="1" s="1"/>
  <c r="Q146" i="1"/>
  <c r="P146" i="1"/>
  <c r="Q145" i="1"/>
  <c r="P145" i="1"/>
  <c r="R145" i="1" s="1"/>
  <c r="Q144" i="1"/>
  <c r="P144" i="1"/>
  <c r="Q143" i="1"/>
  <c r="P143" i="1"/>
  <c r="Q142" i="1"/>
  <c r="P142" i="1"/>
  <c r="R142" i="1" s="1"/>
  <c r="Q141" i="1"/>
  <c r="P141" i="1"/>
  <c r="S141" i="1" s="1"/>
  <c r="Q140" i="1"/>
  <c r="P140" i="1"/>
  <c r="Q139" i="1"/>
  <c r="P139" i="1"/>
  <c r="R139" i="1" s="1"/>
  <c r="Q138" i="1"/>
  <c r="R138" i="1" s="1"/>
  <c r="P138" i="1"/>
  <c r="Q137" i="1"/>
  <c r="P137" i="1"/>
  <c r="Q136" i="1"/>
  <c r="P136" i="1"/>
  <c r="R136" i="1" s="1"/>
  <c r="Q135" i="1"/>
  <c r="P135" i="1"/>
  <c r="S135" i="1" s="1"/>
  <c r="Q134" i="1"/>
  <c r="P134" i="1"/>
  <c r="Q133" i="1"/>
  <c r="P133" i="1"/>
  <c r="R133" i="1" s="1"/>
  <c r="Q132" i="1"/>
  <c r="P132" i="1"/>
  <c r="Q131" i="1"/>
  <c r="P131" i="1"/>
  <c r="R131" i="1" s="1"/>
  <c r="Q130" i="1"/>
  <c r="P130" i="1"/>
  <c r="R130" i="1" s="1"/>
  <c r="Q129" i="1"/>
  <c r="P129" i="1"/>
  <c r="S129" i="1" s="1"/>
  <c r="Q128" i="1"/>
  <c r="P128" i="1"/>
  <c r="Q127" i="1"/>
  <c r="P127" i="1"/>
  <c r="R127" i="1" s="1"/>
  <c r="Q126" i="1"/>
  <c r="R126" i="1" s="1"/>
  <c r="P126" i="1"/>
  <c r="Q125" i="1"/>
  <c r="P125" i="1"/>
  <c r="R125" i="1" s="1"/>
  <c r="Q124" i="1"/>
  <c r="P124" i="1"/>
  <c r="R124" i="1" s="1"/>
  <c r="Q123" i="1"/>
  <c r="P123" i="1"/>
  <c r="S123" i="1" s="1"/>
  <c r="Q122" i="1"/>
  <c r="P122" i="1"/>
  <c r="Q121" i="1"/>
  <c r="P121" i="1"/>
  <c r="R121" i="1" s="1"/>
  <c r="Q120" i="1"/>
  <c r="P120" i="1"/>
  <c r="Q119" i="1"/>
  <c r="P119" i="1"/>
  <c r="R119" i="1" s="1"/>
  <c r="Q118" i="1"/>
  <c r="P118" i="1"/>
  <c r="R118" i="1" s="1"/>
  <c r="Q117" i="1"/>
  <c r="P117" i="1"/>
  <c r="S117" i="1" s="1"/>
  <c r="Q116" i="1"/>
  <c r="P116" i="1"/>
  <c r="Q115" i="1"/>
  <c r="P115" i="1"/>
  <c r="R115" i="1" s="1"/>
  <c r="Q114" i="1"/>
  <c r="P114" i="1"/>
  <c r="Q113" i="1"/>
  <c r="P113" i="1"/>
  <c r="R113" i="1" s="1"/>
  <c r="Q112" i="1"/>
  <c r="P112" i="1"/>
  <c r="Q111" i="1"/>
  <c r="P111" i="1"/>
  <c r="S111" i="1" s="1"/>
  <c r="Q110" i="1"/>
  <c r="P110" i="1"/>
  <c r="Q109" i="1"/>
  <c r="P109" i="1"/>
  <c r="R109" i="1" s="1"/>
  <c r="Q108" i="1"/>
  <c r="P108" i="1"/>
  <c r="Q107" i="1"/>
  <c r="P107" i="1"/>
  <c r="R107" i="1" s="1"/>
  <c r="Q106" i="1"/>
  <c r="P106" i="1"/>
  <c r="Q105" i="1"/>
  <c r="P105" i="1"/>
  <c r="S105" i="1" s="1"/>
  <c r="Q104" i="1"/>
  <c r="P104" i="1"/>
  <c r="Q103" i="1"/>
  <c r="P103" i="1"/>
  <c r="R103" i="1" s="1"/>
  <c r="Q102" i="1"/>
  <c r="P102" i="1"/>
  <c r="Q101" i="1"/>
  <c r="P101" i="1"/>
  <c r="R101" i="1" s="1"/>
  <c r="Q100" i="1"/>
  <c r="P100" i="1"/>
  <c r="R100" i="1" s="1"/>
  <c r="Q99" i="1"/>
  <c r="P99" i="1"/>
  <c r="S99" i="1" s="1"/>
  <c r="Q98" i="1"/>
  <c r="P98" i="1"/>
  <c r="Q97" i="1"/>
  <c r="P97" i="1"/>
  <c r="R97" i="1" s="1"/>
  <c r="Q96" i="1"/>
  <c r="P96" i="1"/>
  <c r="R96" i="1" s="1"/>
  <c r="Q95" i="1"/>
  <c r="P95" i="1"/>
  <c r="R95" i="1" s="1"/>
  <c r="Q94" i="1"/>
  <c r="P94" i="1"/>
  <c r="Q93" i="1"/>
  <c r="P93" i="1"/>
  <c r="S93" i="1" s="1"/>
  <c r="Q92" i="1"/>
  <c r="P92" i="1"/>
  <c r="Q91" i="1"/>
  <c r="P91" i="1"/>
  <c r="R91" i="1" s="1"/>
  <c r="Q90" i="1"/>
  <c r="P90" i="1"/>
  <c r="S90" i="1" s="1"/>
  <c r="Q89" i="1"/>
  <c r="P89" i="1"/>
  <c r="R89" i="1" s="1"/>
  <c r="Q88" i="1"/>
  <c r="P88" i="1"/>
  <c r="Q87" i="1"/>
  <c r="P87" i="1"/>
  <c r="S87" i="1" s="1"/>
  <c r="Q86" i="1"/>
  <c r="P86" i="1"/>
  <c r="Q85" i="1"/>
  <c r="P85" i="1"/>
  <c r="R85" i="1" s="1"/>
  <c r="Q84" i="1"/>
  <c r="P84" i="1"/>
  <c r="R84" i="1" s="1"/>
  <c r="Q83" i="1"/>
  <c r="P83" i="1"/>
  <c r="R83" i="1" s="1"/>
  <c r="Q82" i="1"/>
  <c r="P82" i="1"/>
  <c r="Q81" i="1"/>
  <c r="P81" i="1"/>
  <c r="S81" i="1" s="1"/>
  <c r="Q80" i="1"/>
  <c r="P80" i="1"/>
  <c r="Q79" i="1"/>
  <c r="P79" i="1"/>
  <c r="R79" i="1" s="1"/>
  <c r="Q78" i="1"/>
  <c r="P78" i="1"/>
  <c r="S78" i="1" s="1"/>
  <c r="Q77" i="1"/>
  <c r="P77" i="1"/>
  <c r="R77" i="1" s="1"/>
  <c r="Q76" i="1"/>
  <c r="P76" i="1"/>
  <c r="Q75" i="1"/>
  <c r="P75" i="1"/>
  <c r="S75" i="1" s="1"/>
  <c r="Q74" i="1"/>
  <c r="P74" i="1"/>
  <c r="Q73" i="1"/>
  <c r="P73" i="1"/>
  <c r="R73" i="1" s="1"/>
  <c r="Q72" i="1"/>
  <c r="P72" i="1"/>
  <c r="Q71" i="1"/>
  <c r="P71" i="1"/>
  <c r="R71" i="1" s="1"/>
  <c r="Q70" i="1"/>
  <c r="P70" i="1"/>
  <c r="Q69" i="1"/>
  <c r="P69" i="1"/>
  <c r="S69" i="1" s="1"/>
  <c r="Q68" i="1"/>
  <c r="P68" i="1"/>
  <c r="Q67" i="1"/>
  <c r="P67" i="1"/>
  <c r="R67" i="1" s="1"/>
  <c r="Q66" i="1"/>
  <c r="P66" i="1"/>
  <c r="S66" i="1" s="1"/>
  <c r="Q65" i="1"/>
  <c r="P65" i="1"/>
  <c r="R65" i="1" s="1"/>
  <c r="Q10" i="1"/>
  <c r="P10" i="1"/>
  <c r="Q64" i="1"/>
  <c r="P64" i="1"/>
  <c r="S64" i="1" s="1"/>
  <c r="Q63" i="1"/>
  <c r="P63" i="1"/>
  <c r="Q62" i="1"/>
  <c r="P62" i="1"/>
  <c r="R62" i="1" s="1"/>
  <c r="Q61" i="1"/>
  <c r="P61" i="1"/>
  <c r="S61" i="1" s="1"/>
  <c r="Q60" i="1"/>
  <c r="P60" i="1"/>
  <c r="R60" i="1" s="1"/>
  <c r="Q59" i="1"/>
  <c r="P59" i="1"/>
  <c r="Q58" i="1"/>
  <c r="P58" i="1"/>
  <c r="S58" i="1" s="1"/>
  <c r="Q57" i="1"/>
  <c r="P57" i="1"/>
  <c r="Q56" i="1"/>
  <c r="P56" i="1"/>
  <c r="R56" i="1" s="1"/>
  <c r="Q55" i="1"/>
  <c r="P55" i="1"/>
  <c r="S55" i="1" s="1"/>
  <c r="Q54" i="1"/>
  <c r="P54" i="1"/>
  <c r="R54" i="1" s="1"/>
  <c r="Q53" i="1"/>
  <c r="P53" i="1"/>
  <c r="R53" i="1" s="1"/>
  <c r="Q52" i="1"/>
  <c r="P52" i="1"/>
  <c r="S52" i="1" s="1"/>
  <c r="Q51" i="1"/>
  <c r="P51" i="1"/>
  <c r="Q50" i="1"/>
  <c r="P50" i="1"/>
  <c r="R50" i="1" s="1"/>
  <c r="Q49" i="1"/>
  <c r="P49" i="1"/>
  <c r="Q48" i="1"/>
  <c r="P48" i="1"/>
  <c r="R48" i="1" s="1"/>
  <c r="Q47" i="1"/>
  <c r="P47" i="1"/>
  <c r="R47" i="1" s="1"/>
  <c r="Q46" i="1"/>
  <c r="P46" i="1"/>
  <c r="S46" i="1" s="1"/>
  <c r="Q45" i="1"/>
  <c r="P45" i="1"/>
  <c r="Q44" i="1"/>
  <c r="P44" i="1"/>
  <c r="R44" i="1" s="1"/>
  <c r="Q43" i="1"/>
  <c r="P43" i="1"/>
  <c r="S43" i="1" s="1"/>
  <c r="Q42" i="1"/>
  <c r="P42" i="1"/>
  <c r="R42" i="1" s="1"/>
  <c r="Q41" i="1"/>
  <c r="P41" i="1"/>
  <c r="R41" i="1" s="1"/>
  <c r="Q26" i="1"/>
  <c r="P26" i="1"/>
  <c r="S26" i="1" s="1"/>
  <c r="Q25" i="1"/>
  <c r="P25" i="1"/>
  <c r="Q24" i="1"/>
  <c r="P24" i="1"/>
  <c r="R24" i="1" s="1"/>
  <c r="Q3" i="1"/>
  <c r="P3" i="1"/>
  <c r="R3" i="1" s="1"/>
  <c r="Q23" i="1"/>
  <c r="P23" i="1"/>
  <c r="R23" i="1" s="1"/>
  <c r="Q22" i="1"/>
  <c r="P22" i="1"/>
  <c r="R22" i="1" s="1"/>
  <c r="Q21" i="1"/>
  <c r="P21" i="1"/>
  <c r="S21" i="1" s="1"/>
  <c r="Q40" i="1"/>
  <c r="P40" i="1"/>
  <c r="Q39" i="1"/>
  <c r="P39" i="1"/>
  <c r="R39" i="1" s="1"/>
  <c r="Q38" i="1"/>
  <c r="P38" i="1"/>
  <c r="S38" i="1" s="1"/>
  <c r="Q37" i="1"/>
  <c r="P37" i="1"/>
  <c r="R37" i="1" s="1"/>
  <c r="Q36" i="1"/>
  <c r="P36" i="1"/>
  <c r="R36" i="1" s="1"/>
  <c r="Q35" i="1"/>
  <c r="P35" i="1"/>
  <c r="S35" i="1" s="1"/>
  <c r="Q34" i="1"/>
  <c r="P34" i="1"/>
  <c r="Q33" i="1"/>
  <c r="P33" i="1"/>
  <c r="R33" i="1" s="1"/>
  <c r="Q32" i="1"/>
  <c r="P32" i="1"/>
  <c r="R32" i="1" s="1"/>
  <c r="Q31" i="1"/>
  <c r="P31" i="1"/>
  <c r="R31" i="1" s="1"/>
  <c r="Q9" i="1"/>
  <c r="P9" i="1"/>
  <c r="R9" i="1" s="1"/>
  <c r="Q8" i="1"/>
  <c r="P8" i="1"/>
  <c r="S8" i="1" s="1"/>
  <c r="Q30" i="1"/>
  <c r="P30" i="1"/>
  <c r="Q29" i="1"/>
  <c r="P29" i="1"/>
  <c r="R29" i="1" s="1"/>
  <c r="Q28" i="1"/>
  <c r="P28" i="1"/>
  <c r="S28" i="1" s="1"/>
  <c r="Q27" i="1"/>
  <c r="P27" i="1"/>
  <c r="R27" i="1" s="1"/>
  <c r="Q7" i="1"/>
  <c r="P7" i="1"/>
  <c r="R7" i="1" s="1"/>
  <c r="Q6" i="1"/>
  <c r="P6" i="1"/>
  <c r="S6" i="1" s="1"/>
  <c r="Q5" i="1"/>
  <c r="P5" i="1"/>
  <c r="Q4" i="1"/>
  <c r="P4" i="1"/>
  <c r="R4" i="1" s="1"/>
  <c r="Q20" i="1"/>
  <c r="P20" i="1"/>
  <c r="Q19" i="1"/>
  <c r="P19" i="1"/>
  <c r="R19" i="1" s="1"/>
  <c r="Q18" i="1"/>
  <c r="P18" i="1"/>
  <c r="R18" i="1" s="1"/>
  <c r="Q17" i="1"/>
  <c r="P17" i="1"/>
  <c r="S17" i="1" s="1"/>
  <c r="R253" i="1" l="1"/>
  <c r="S5" i="1"/>
  <c r="S30" i="1"/>
  <c r="R34" i="1"/>
  <c r="R40" i="1"/>
  <c r="R25" i="1"/>
  <c r="S45" i="1"/>
  <c r="S51" i="1"/>
  <c r="R57" i="1"/>
  <c r="R63" i="1"/>
  <c r="S68" i="1"/>
  <c r="R74" i="1"/>
  <c r="S80" i="1"/>
  <c r="R86" i="1"/>
  <c r="R92" i="1"/>
  <c r="R98" i="1"/>
  <c r="R104" i="1"/>
  <c r="R110" i="1"/>
  <c r="S116" i="1"/>
  <c r="S122" i="1"/>
  <c r="S128" i="1"/>
  <c r="R134" i="1"/>
  <c r="S140" i="1"/>
  <c r="R146" i="1"/>
  <c r="S151" i="1"/>
  <c r="R157" i="1"/>
  <c r="R12" i="1"/>
  <c r="S167" i="1"/>
  <c r="R173" i="1"/>
  <c r="R179" i="1"/>
  <c r="S185" i="1"/>
  <c r="S191" i="1"/>
  <c r="S197" i="1"/>
  <c r="S203" i="1"/>
  <c r="S209" i="1"/>
  <c r="S14" i="1"/>
  <c r="S15" i="1"/>
  <c r="S225" i="1"/>
  <c r="R231" i="1"/>
  <c r="R236" i="1"/>
  <c r="R242" i="1"/>
  <c r="R248" i="1"/>
  <c r="S254" i="1"/>
  <c r="S260" i="1"/>
  <c r="R6" i="1"/>
  <c r="R35" i="1"/>
  <c r="R46" i="1"/>
  <c r="R52" i="1"/>
  <c r="R58" i="1"/>
  <c r="R64" i="1"/>
  <c r="R69" i="1"/>
  <c r="R75" i="1"/>
  <c r="R81" i="1"/>
  <c r="R87" i="1"/>
  <c r="R93" i="1"/>
  <c r="R99" i="1"/>
  <c r="R105" i="1"/>
  <c r="R111" i="1"/>
  <c r="R117" i="1"/>
  <c r="R123" i="1"/>
  <c r="R129" i="1"/>
  <c r="R135" i="1"/>
  <c r="R141" i="1"/>
  <c r="R147" i="1"/>
  <c r="R152" i="1"/>
  <c r="R158" i="1"/>
  <c r="R13" i="1"/>
  <c r="R168" i="1"/>
  <c r="R174" i="1"/>
  <c r="R180" i="1"/>
  <c r="R186" i="1"/>
  <c r="R192" i="1"/>
  <c r="R198" i="1"/>
  <c r="R204" i="1"/>
  <c r="R210" i="1"/>
  <c r="R215" i="1"/>
  <c r="R220" i="1"/>
  <c r="R226" i="1"/>
  <c r="R16" i="1"/>
  <c r="R237" i="1"/>
  <c r="R243" i="1"/>
  <c r="R249" i="1"/>
  <c r="R255" i="1"/>
  <c r="R261" i="1"/>
  <c r="R17" i="1"/>
  <c r="R21" i="1"/>
  <c r="R8" i="1"/>
  <c r="R26" i="1"/>
  <c r="R137" i="1"/>
  <c r="R143" i="1"/>
  <c r="R11" i="1"/>
  <c r="R154" i="1"/>
  <c r="R160" i="1"/>
  <c r="R164" i="1"/>
  <c r="R170" i="1"/>
  <c r="R176" i="1"/>
  <c r="R182" i="1"/>
  <c r="R188" i="1"/>
  <c r="R194" i="1"/>
  <c r="R200" i="1"/>
  <c r="R206" i="1"/>
  <c r="R212" i="1"/>
  <c r="R217" i="1"/>
  <c r="R222" i="1"/>
  <c r="R228" i="1"/>
  <c r="R233" i="1"/>
  <c r="R239" i="1"/>
  <c r="R245" i="1"/>
  <c r="R251" i="1"/>
  <c r="R257" i="1"/>
  <c r="R263" i="1"/>
  <c r="S102" i="1"/>
  <c r="R108" i="1"/>
  <c r="S114" i="1"/>
  <c r="R120" i="1"/>
  <c r="S126" i="1"/>
  <c r="R132" i="1"/>
  <c r="S138" i="1"/>
  <c r="R144" i="1"/>
  <c r="S149" i="1"/>
  <c r="R155" i="1"/>
  <c r="S161" i="1"/>
  <c r="R165" i="1"/>
  <c r="S171" i="1"/>
  <c r="R177" i="1"/>
  <c r="S183" i="1"/>
  <c r="S195" i="1"/>
  <c r="R201" i="1"/>
  <c r="S207" i="1"/>
  <c r="R213" i="1"/>
  <c r="S218" i="1"/>
  <c r="R223" i="1"/>
  <c r="S229" i="1"/>
  <c r="R234" i="1"/>
  <c r="S240" i="1"/>
  <c r="R246" i="1"/>
  <c r="S252" i="1"/>
  <c r="R258" i="1"/>
  <c r="S264" i="1"/>
  <c r="R28" i="1"/>
  <c r="R43" i="1"/>
  <c r="R55" i="1"/>
  <c r="R66" i="1"/>
  <c r="R78" i="1"/>
  <c r="R90" i="1"/>
  <c r="R45" i="1"/>
  <c r="R116" i="1"/>
  <c r="R185" i="1"/>
  <c r="R254" i="1"/>
  <c r="S9" i="1"/>
  <c r="S32" i="1"/>
  <c r="S44" i="1"/>
  <c r="S56" i="1"/>
  <c r="S73" i="1"/>
  <c r="S85" i="1"/>
  <c r="S97" i="1"/>
  <c r="S109" i="1"/>
  <c r="S121" i="1"/>
  <c r="S133" i="1"/>
  <c r="S145" i="1"/>
  <c r="S157" i="1"/>
  <c r="S169" i="1"/>
  <c r="S181" i="1"/>
  <c r="S193" i="1"/>
  <c r="S205" i="1"/>
  <c r="S217" i="1"/>
  <c r="S241" i="1"/>
  <c r="S253" i="1"/>
  <c r="R59" i="1"/>
  <c r="R10" i="1"/>
  <c r="R70" i="1"/>
  <c r="R76" i="1"/>
  <c r="R82" i="1"/>
  <c r="R88" i="1"/>
  <c r="R94" i="1"/>
  <c r="R106" i="1"/>
  <c r="R112" i="1"/>
  <c r="R148" i="1"/>
  <c r="R51" i="1"/>
  <c r="R122" i="1"/>
  <c r="R191" i="1"/>
  <c r="R260" i="1"/>
  <c r="S33" i="1"/>
  <c r="S57" i="1"/>
  <c r="S62" i="1"/>
  <c r="S74" i="1"/>
  <c r="S86" i="1"/>
  <c r="S98" i="1"/>
  <c r="S110" i="1"/>
  <c r="S134" i="1"/>
  <c r="S146" i="1"/>
  <c r="S170" i="1"/>
  <c r="S182" i="1"/>
  <c r="S194" i="1"/>
  <c r="S206" i="1"/>
  <c r="S230" i="1"/>
  <c r="S242" i="1"/>
  <c r="R128" i="1"/>
  <c r="R197" i="1"/>
  <c r="S3" i="1"/>
  <c r="S22" i="1"/>
  <c r="S34" i="1"/>
  <c r="S63" i="1"/>
  <c r="S159" i="1"/>
  <c r="S219" i="1"/>
  <c r="S231" i="1"/>
  <c r="R203" i="1"/>
  <c r="S23" i="1"/>
  <c r="S47" i="1"/>
  <c r="S59" i="1"/>
  <c r="S76" i="1"/>
  <c r="S88" i="1"/>
  <c r="S100" i="1"/>
  <c r="S112" i="1"/>
  <c r="S124" i="1"/>
  <c r="S136" i="1"/>
  <c r="S148" i="1"/>
  <c r="S160" i="1"/>
  <c r="S172" i="1"/>
  <c r="S184" i="1"/>
  <c r="S196" i="1"/>
  <c r="S208" i="1"/>
  <c r="S232" i="1"/>
  <c r="S244" i="1"/>
  <c r="S256" i="1"/>
  <c r="R68" i="1"/>
  <c r="R140" i="1"/>
  <c r="R209" i="1"/>
  <c r="S18" i="1"/>
  <c r="S24" i="1"/>
  <c r="S36" i="1"/>
  <c r="S48" i="1"/>
  <c r="S60" i="1"/>
  <c r="S65" i="1"/>
  <c r="S77" i="1"/>
  <c r="S89" i="1"/>
  <c r="S101" i="1"/>
  <c r="S113" i="1"/>
  <c r="S125" i="1"/>
  <c r="S137" i="1"/>
  <c r="S173" i="1"/>
  <c r="S221" i="1"/>
  <c r="S233" i="1"/>
  <c r="S245" i="1"/>
  <c r="S257" i="1"/>
  <c r="R20" i="1"/>
  <c r="R49" i="1"/>
  <c r="R61" i="1"/>
  <c r="R72" i="1"/>
  <c r="R189" i="1"/>
  <c r="R14" i="1"/>
  <c r="S19" i="1"/>
  <c r="S25" i="1"/>
  <c r="S37" i="1"/>
  <c r="S49" i="1"/>
  <c r="S10" i="1"/>
  <c r="S150" i="1"/>
  <c r="S162" i="1"/>
  <c r="S222" i="1"/>
  <c r="S234" i="1"/>
  <c r="S246" i="1"/>
  <c r="S258" i="1"/>
  <c r="R38" i="1"/>
  <c r="R102" i="1"/>
  <c r="R114" i="1"/>
  <c r="R171" i="1"/>
  <c r="R183" i="1"/>
  <c r="R218" i="1"/>
  <c r="R229" i="1"/>
  <c r="R240" i="1"/>
  <c r="R252" i="1"/>
  <c r="R264" i="1"/>
  <c r="R80" i="1"/>
  <c r="R151" i="1"/>
  <c r="R15" i="1"/>
  <c r="S20" i="1"/>
  <c r="S50" i="1"/>
  <c r="S11" i="1"/>
  <c r="S67" i="1"/>
  <c r="S79" i="1"/>
  <c r="S91" i="1"/>
  <c r="S103" i="1"/>
  <c r="S115" i="1"/>
  <c r="S127" i="1"/>
  <c r="S139" i="1"/>
  <c r="S163" i="1"/>
  <c r="S175" i="1"/>
  <c r="S187" i="1"/>
  <c r="S199" i="1"/>
  <c r="S211" i="1"/>
  <c r="S223" i="1"/>
  <c r="S235" i="1"/>
  <c r="S247" i="1"/>
  <c r="S259" i="1"/>
  <c r="R5" i="1"/>
  <c r="R225" i="1"/>
  <c r="S4" i="1"/>
  <c r="S27" i="1"/>
  <c r="S39" i="1"/>
  <c r="S12" i="1"/>
  <c r="S92" i="1"/>
  <c r="S104" i="1"/>
  <c r="S164" i="1"/>
  <c r="S176" i="1"/>
  <c r="S188" i="1"/>
  <c r="S200" i="1"/>
  <c r="S212" i="1"/>
  <c r="S224" i="1"/>
  <c r="S236" i="1"/>
  <c r="S248" i="1"/>
  <c r="R30" i="1"/>
  <c r="S40" i="1"/>
  <c r="S153" i="1"/>
  <c r="S165" i="1"/>
  <c r="S177" i="1"/>
  <c r="S189" i="1"/>
  <c r="S201" i="1"/>
  <c r="S213" i="1"/>
  <c r="R167" i="1"/>
  <c r="S29" i="1"/>
  <c r="S41" i="1"/>
  <c r="S53" i="1"/>
  <c r="S70" i="1"/>
  <c r="S82" i="1"/>
  <c r="S94" i="1"/>
  <c r="S106" i="1"/>
  <c r="S118" i="1"/>
  <c r="S130" i="1"/>
  <c r="S142" i="1"/>
  <c r="S154" i="1"/>
  <c r="S166" i="1"/>
  <c r="S178" i="1"/>
  <c r="S190" i="1"/>
  <c r="S202" i="1"/>
  <c r="S214" i="1"/>
  <c r="S238" i="1"/>
  <c r="S250" i="1"/>
  <c r="S262" i="1"/>
  <c r="S7" i="1"/>
  <c r="S42" i="1"/>
  <c r="S54" i="1"/>
  <c r="S71" i="1"/>
  <c r="S83" i="1"/>
  <c r="S95" i="1"/>
  <c r="S107" i="1"/>
  <c r="S119" i="1"/>
  <c r="S131" i="1"/>
  <c r="S143" i="1"/>
  <c r="S155" i="1"/>
  <c r="S179" i="1"/>
  <c r="S227" i="1"/>
  <c r="S239" i="1"/>
  <c r="S251" i="1"/>
  <c r="S263" i="1"/>
  <c r="S31" i="1"/>
  <c r="S72" i="1"/>
  <c r="S84" i="1"/>
  <c r="S96" i="1"/>
  <c r="S108" i="1"/>
  <c r="S120" i="1"/>
  <c r="S132" i="1"/>
  <c r="S144" i="1"/>
  <c r="S156" i="1"/>
  <c r="S216" i="1"/>
  <c r="S228" i="1"/>
</calcChain>
</file>

<file path=xl/sharedStrings.xml><?xml version="1.0" encoding="utf-8"?>
<sst xmlns="http://schemas.openxmlformats.org/spreadsheetml/2006/main" count="2158" uniqueCount="355">
  <si>
    <t>A. buffalo XPEHH results</t>
  </si>
  <si>
    <t>A. buffalo Relate results</t>
  </si>
  <si>
    <t>In selection peak in other species</t>
  </si>
  <si>
    <t>geneIDs</t>
  </si>
  <si>
    <t>seqnames</t>
  </si>
  <si>
    <t>start</t>
  </si>
  <si>
    <t>end</t>
  </si>
  <si>
    <t>width</t>
  </si>
  <si>
    <t>strand</t>
  </si>
  <si>
    <t>Comp</t>
  </si>
  <si>
    <t>pop</t>
  </si>
  <si>
    <t>Contig</t>
  </si>
  <si>
    <t>position</t>
  </si>
  <si>
    <t>P</t>
  </si>
  <si>
    <t>xpehhWB</t>
  </si>
  <si>
    <t>xpclrWB</t>
  </si>
  <si>
    <t>xpehhCow</t>
  </si>
  <si>
    <t>xpclrCow</t>
  </si>
  <si>
    <t>Group</t>
  </si>
  <si>
    <t>NCBI link</t>
  </si>
  <si>
    <t>Gene Name</t>
  </si>
  <si>
    <t>Immune related?</t>
  </si>
  <si>
    <t>NANP</t>
  </si>
  <si>
    <t>Contig211</t>
  </si>
  <si>
    <t>*</t>
  </si>
  <si>
    <t>aequinoctialis_umfolozi, umfolozi_intermediate</t>
  </si>
  <si>
    <t>tanKen</t>
  </si>
  <si>
    <r>
      <t xml:space="preserve">Detected in both XPEHH </t>
    </r>
    <r>
      <rPr>
        <b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PR African Buffalo results</t>
    </r>
  </si>
  <si>
    <t>N-acetylneuraminic acid phosphatase</t>
  </si>
  <si>
    <t>Y (e.g. see https://www.ncbi.nlm.nih.gov/pmc/articles/PMC5873920/)</t>
  </si>
  <si>
    <t>LOC102403370</t>
  </si>
  <si>
    <t>Contig225</t>
  </si>
  <si>
    <t>umfolozi_intermediate</t>
  </si>
  <si>
    <t>myeloid-associated differentiation marker-like</t>
  </si>
  <si>
    <t>LOC102403696</t>
  </si>
  <si>
    <t>zimBots</t>
  </si>
  <si>
    <t>LOC102396916</t>
  </si>
  <si>
    <t>Contig187</t>
  </si>
  <si>
    <t>tyrosine-protein phosphatase non-receptor type substrate 1-like</t>
  </si>
  <si>
    <t>Y (linked to Cytokine Signaling in Immune system according to Reactome)</t>
  </si>
  <si>
    <t>uganda</t>
  </si>
  <si>
    <t>LOC112577699</t>
  </si>
  <si>
    <t>Contig111</t>
  </si>
  <si>
    <t>T cell receptor beta variable 5-1-like</t>
  </si>
  <si>
    <t>Y</t>
  </si>
  <si>
    <t>LOC112578046</t>
  </si>
  <si>
    <t>Contig245</t>
  </si>
  <si>
    <t xml:space="preserve">uncharacterized </t>
  </si>
  <si>
    <t>TRIM26</t>
  </si>
  <si>
    <t>Contig42</t>
  </si>
  <si>
    <t>tripartite motif containing 26</t>
  </si>
  <si>
    <t>Y (locates to MHC, also see e.g. https://royalsocietypublishing.org/doi/10.1098/rspb.2016.1602)</t>
  </si>
  <si>
    <t>LOC112579843</t>
  </si>
  <si>
    <t>LOC112580422</t>
  </si>
  <si>
    <t>Contig79</t>
  </si>
  <si>
    <t>aequinoctialis_tanKen, aequinoctialis_uganda, aequinoctialis_umfolozi, umfolozi_intermediate</t>
  </si>
  <si>
    <t>zinc finger protein 345-like</t>
  </si>
  <si>
    <t>LOC102402296</t>
  </si>
  <si>
    <t>putative killer cell immunoglobulin-like receptor like protein KIR3DP1</t>
  </si>
  <si>
    <t>FILIP1</t>
  </si>
  <si>
    <t>Contig9</t>
  </si>
  <si>
    <t>aequinoctialis_umfolozi, umfolozi_intermediate, intermediate_mozambique</t>
  </si>
  <si>
    <t>filamin A interacting protein 1</t>
  </si>
  <si>
    <t>LOC102395821</t>
  </si>
  <si>
    <t>Contig125</t>
  </si>
  <si>
    <t>brachyceros_intermediate</t>
  </si>
  <si>
    <t>NA</t>
  </si>
  <si>
    <r>
      <t xml:space="preserve">Detected in either XPEHH </t>
    </r>
    <r>
      <rPr>
        <b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PR African Buffalo results. </t>
    </r>
    <r>
      <rPr>
        <b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in </t>
    </r>
    <r>
      <rPr>
        <b/>
        <sz val="11"/>
        <color theme="1"/>
        <rFont val="Calibri"/>
        <family val="2"/>
        <scheme val="minor"/>
      </rPr>
      <t>BOTH</t>
    </r>
    <r>
      <rPr>
        <sz val="11"/>
        <color theme="1"/>
        <rFont val="Calibri"/>
        <family val="2"/>
        <scheme val="minor"/>
      </rPr>
      <t xml:space="preserve"> metrics of W.Buffalo or cow</t>
    </r>
  </si>
  <si>
    <t>LOC102395504</t>
  </si>
  <si>
    <t>LOC112579507</t>
  </si>
  <si>
    <t>LOC112579509</t>
  </si>
  <si>
    <t>KCNMA1</t>
  </si>
  <si>
    <t>Contig109</t>
  </si>
  <si>
    <t>aequinoctialis_intermediate</t>
  </si>
  <si>
    <t>umfolozi_zimBots</t>
  </si>
  <si>
    <t>MAST4</t>
  </si>
  <si>
    <t>Contig14</t>
  </si>
  <si>
    <t>uganda_umfolozi, umfolozi_zimBots</t>
  </si>
  <si>
    <t>MRPS31</t>
  </si>
  <si>
    <t>Contig218</t>
  </si>
  <si>
    <t>VWA2</t>
  </si>
  <si>
    <t>Contig74</t>
  </si>
  <si>
    <t>AFAP1L2</t>
  </si>
  <si>
    <t>EBF3</t>
  </si>
  <si>
    <r>
      <t xml:space="preserve">Detected in either XPEHH </t>
    </r>
    <r>
      <rPr>
        <b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PR African Buffalo results. </t>
    </r>
    <r>
      <rPr>
        <b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in </t>
    </r>
    <r>
      <rPr>
        <b/>
        <sz val="11"/>
        <color theme="1"/>
        <rFont val="Calibri"/>
        <family val="2"/>
        <scheme val="minor"/>
      </rPr>
      <t>ONE</t>
    </r>
    <r>
      <rPr>
        <sz val="11"/>
        <color theme="1"/>
        <rFont val="Calibri"/>
        <family val="2"/>
        <scheme val="minor"/>
      </rPr>
      <t xml:space="preserve"> of the metrics of W.Buffalo or cow</t>
    </r>
  </si>
  <si>
    <t>AMBRA1</t>
  </si>
  <si>
    <t>LOC102394385</t>
  </si>
  <si>
    <t>Contig127</t>
  </si>
  <si>
    <t>LOC102395033</t>
  </si>
  <si>
    <t>ARNT2</t>
  </si>
  <si>
    <t>zimBots_mozambique</t>
  </si>
  <si>
    <t>LOC102414948</t>
  </si>
  <si>
    <t>Contig38</t>
  </si>
  <si>
    <t>aequinoctialis_umfolozi</t>
  </si>
  <si>
    <t>LOC112585489</t>
  </si>
  <si>
    <t>LOC102397653</t>
  </si>
  <si>
    <t>GIMAP4</t>
  </si>
  <si>
    <t>Contig651</t>
  </si>
  <si>
    <t>LOC112578476</t>
  </si>
  <si>
    <t>SPECC1</t>
  </si>
  <si>
    <t>tanKen_zimBots, uganda_zimBots</t>
  </si>
  <si>
    <t>COL27A1</t>
  </si>
  <si>
    <t>Contig144</t>
  </si>
  <si>
    <t>aequinoctialis_tanKen, tanKen_brachyceros, tanKen_intermediate, tanKen_zimBots</t>
  </si>
  <si>
    <t>RAD21L1</t>
  </si>
  <si>
    <t>aequinoctialis_uganda</t>
  </si>
  <si>
    <t>SNPH</t>
  </si>
  <si>
    <t>YME1L1</t>
  </si>
  <si>
    <t>PDSS1</t>
  </si>
  <si>
    <t>ABI1</t>
  </si>
  <si>
    <t>ACBD5</t>
  </si>
  <si>
    <t>MASTL</t>
  </si>
  <si>
    <t>FBH1</t>
  </si>
  <si>
    <t>F2RL2</t>
  </si>
  <si>
    <t>Contig33</t>
  </si>
  <si>
    <t>uganda_mozambique</t>
  </si>
  <si>
    <t>ERICH1</t>
  </si>
  <si>
    <t>Contig78</t>
  </si>
  <si>
    <t>tanKen_intermediate</t>
  </si>
  <si>
    <t>ARFGEF3</t>
  </si>
  <si>
    <t>intermediate_mozambique</t>
  </si>
  <si>
    <t>BCKDHA</t>
  </si>
  <si>
    <t>DMAC2</t>
  </si>
  <si>
    <t>ERICH4</t>
  </si>
  <si>
    <t>ATRN</t>
  </si>
  <si>
    <t>LOC102409921</t>
  </si>
  <si>
    <t>LOC102402338</t>
  </si>
  <si>
    <t>LOC102397810</t>
  </si>
  <si>
    <t>LOC112586558</t>
  </si>
  <si>
    <t>LOC112586621</t>
  </si>
  <si>
    <t>LOC112586606</t>
  </si>
  <si>
    <t>LOC102400719</t>
  </si>
  <si>
    <t>LOC112582868</t>
  </si>
  <si>
    <t>C16H11orf49</t>
  </si>
  <si>
    <t>LRP4</t>
  </si>
  <si>
    <t>LOC112579750</t>
  </si>
  <si>
    <t>ARHGAP1</t>
  </si>
  <si>
    <t>ATG13</t>
  </si>
  <si>
    <t>LOC102398379</t>
  </si>
  <si>
    <t>LOC112579426</t>
  </si>
  <si>
    <t>LOC102412279</t>
  </si>
  <si>
    <t>LOC102409407</t>
  </si>
  <si>
    <t>LOC102391102</t>
  </si>
  <si>
    <t>LOC112579350</t>
  </si>
  <si>
    <t>LOC112579477</t>
  </si>
  <si>
    <t>LOC102398060</t>
  </si>
  <si>
    <t>ALDH3A1</t>
  </si>
  <si>
    <t>ULK2</t>
  </si>
  <si>
    <t>LOC112583523</t>
  </si>
  <si>
    <t>LOC112583526</t>
  </si>
  <si>
    <t>LOC112583525</t>
  </si>
  <si>
    <t>LOC102410092</t>
  </si>
  <si>
    <t>Contig13</t>
  </si>
  <si>
    <t>FCGR2A</t>
  </si>
  <si>
    <t>LOC102415370</t>
  </si>
  <si>
    <t>LOC102411305</t>
  </si>
  <si>
    <t>LOC102414677</t>
  </si>
  <si>
    <t>LOC112581403</t>
  </si>
  <si>
    <t>GLRA1</t>
  </si>
  <si>
    <t>Contig135</t>
  </si>
  <si>
    <t>tanKen_brachyceros, brachyceros_uganda, brachyceros_mozambique</t>
  </si>
  <si>
    <t>G3BP1</t>
  </si>
  <si>
    <t>ATOX1</t>
  </si>
  <si>
    <t>LOC112586854</t>
  </si>
  <si>
    <t>CISD2</t>
  </si>
  <si>
    <t>Contig140</t>
  </si>
  <si>
    <t>aequinoctialis_brachyceros</t>
  </si>
  <si>
    <t>UBE2D3</t>
  </si>
  <si>
    <t>NUP155</t>
  </si>
  <si>
    <t>CPLANE1</t>
  </si>
  <si>
    <t>ORM1</t>
  </si>
  <si>
    <t>AKNA</t>
  </si>
  <si>
    <t>LOC102393597</t>
  </si>
  <si>
    <t>LOC112582626</t>
  </si>
  <si>
    <t>LOC112583566</t>
  </si>
  <si>
    <t>LOC102405340</t>
  </si>
  <si>
    <t>RHOBTB2</t>
  </si>
  <si>
    <t>LOC102410395</t>
  </si>
  <si>
    <t>LOC102406070</t>
  </si>
  <si>
    <t>LOC112582706</t>
  </si>
  <si>
    <t>LOC112582707</t>
  </si>
  <si>
    <t>ADAM28</t>
  </si>
  <si>
    <t>ADAMDEC1</t>
  </si>
  <si>
    <t>EPB41L4B</t>
  </si>
  <si>
    <t>PTPN3</t>
  </si>
  <si>
    <t>BATF</t>
  </si>
  <si>
    <t>Contig154</t>
  </si>
  <si>
    <t>JDP2</t>
  </si>
  <si>
    <t>LOC102392610</t>
  </si>
  <si>
    <t>LOC112588015</t>
  </si>
  <si>
    <t>LOC102412695</t>
  </si>
  <si>
    <t>LOC102397172</t>
  </si>
  <si>
    <t>LOC102390982</t>
  </si>
  <si>
    <t>LOC102407263</t>
  </si>
  <si>
    <t>LOC102409211</t>
  </si>
  <si>
    <t>LOC102407909</t>
  </si>
  <si>
    <t>CGNL1</t>
  </si>
  <si>
    <t>RC3H1</t>
  </si>
  <si>
    <t>Contig156</t>
  </si>
  <si>
    <t>aequinoctialis_umfolozi, umfolozi_mozambique</t>
  </si>
  <si>
    <t>SERPINC1</t>
  </si>
  <si>
    <t>ZBTB37</t>
  </si>
  <si>
    <t>LOC112585315</t>
  </si>
  <si>
    <t>LOC112585337</t>
  </si>
  <si>
    <t>LOC112585299</t>
  </si>
  <si>
    <t>LOC112585333</t>
  </si>
  <si>
    <t>LOC112585316</t>
  </si>
  <si>
    <t>LOC112585335</t>
  </si>
  <si>
    <t>LOC112585310</t>
  </si>
  <si>
    <t>LOC112585317</t>
  </si>
  <si>
    <t>LOC112585314</t>
  </si>
  <si>
    <t>LOC112585309</t>
  </si>
  <si>
    <t>DARS2</t>
  </si>
  <si>
    <t>CENPL</t>
  </si>
  <si>
    <t>TEX50</t>
  </si>
  <si>
    <t>SLC9C2</t>
  </si>
  <si>
    <t>LOC102389713</t>
  </si>
  <si>
    <t>LOC112578756</t>
  </si>
  <si>
    <t>SDCBP2</t>
  </si>
  <si>
    <t>LOC112578757</t>
  </si>
  <si>
    <t>LOC102397433</t>
  </si>
  <si>
    <t>SLC14A2</t>
  </si>
  <si>
    <t>Contig292</t>
  </si>
  <si>
    <t>LOC112584098</t>
  </si>
  <si>
    <t>Contig327</t>
  </si>
  <si>
    <t>LOC112583819</t>
  </si>
  <si>
    <t>LOC112584096</t>
  </si>
  <si>
    <t>LOC112584097</t>
  </si>
  <si>
    <t>LOC102415942</t>
  </si>
  <si>
    <t>LOC102411507</t>
  </si>
  <si>
    <t>LOC102391535</t>
  </si>
  <si>
    <t>LOC112585491</t>
  </si>
  <si>
    <t>LOC112585493</t>
  </si>
  <si>
    <t>LOC112585752</t>
  </si>
  <si>
    <t>LOC112580051</t>
  </si>
  <si>
    <t>Contig40</t>
  </si>
  <si>
    <t>LOC102411164</t>
  </si>
  <si>
    <t>aequinoctialis_intermediate, intermediate_mozambique</t>
  </si>
  <si>
    <t>PSMG4</t>
  </si>
  <si>
    <t>LOC102410916</t>
  </si>
  <si>
    <t>LOC112578038</t>
  </si>
  <si>
    <t>MS4A3</t>
  </si>
  <si>
    <t>Contig460</t>
  </si>
  <si>
    <t>tanKen_mozambique, uganda_mozambique, zimBots_mozambique</t>
  </si>
  <si>
    <t>SUGT1</t>
  </si>
  <si>
    <t>Contig52</t>
  </si>
  <si>
    <t>LOC112578502</t>
  </si>
  <si>
    <t>LOC112579133</t>
  </si>
  <si>
    <t>Contig5</t>
  </si>
  <si>
    <t>LOC112579081</t>
  </si>
  <si>
    <t>tanKen_uganda, uganda_mozambique</t>
  </si>
  <si>
    <t>CYHR1</t>
  </si>
  <si>
    <t>uganda_umfolozi, umfolozi_intermediate, umfolozi_zimBots</t>
  </si>
  <si>
    <t>LOC112579236</t>
  </si>
  <si>
    <t>KIFC2</t>
  </si>
  <si>
    <t>FOXH1</t>
  </si>
  <si>
    <t>PPP1R16A</t>
  </si>
  <si>
    <t>GPT</t>
  </si>
  <si>
    <t>MFSD3</t>
  </si>
  <si>
    <t>LRRC14</t>
  </si>
  <si>
    <t>LRRC24</t>
  </si>
  <si>
    <t>C15H8orf82</t>
  </si>
  <si>
    <t>LOC102406631</t>
  </si>
  <si>
    <t>COMMD5</t>
  </si>
  <si>
    <t>ZNF7</t>
  </si>
  <si>
    <t>RPL8</t>
  </si>
  <si>
    <t>ZNF34</t>
  </si>
  <si>
    <t>C15H8orf33</t>
  </si>
  <si>
    <t>LOC102411003</t>
  </si>
  <si>
    <t>LOC102411327</t>
  </si>
  <si>
    <t>LOC112581255</t>
  </si>
  <si>
    <t>LOC102392405</t>
  </si>
  <si>
    <t>LOC102392068</t>
  </si>
  <si>
    <t>LOC102389850</t>
  </si>
  <si>
    <t>DBNL</t>
  </si>
  <si>
    <t>PGAM2</t>
  </si>
  <si>
    <t>TTPA</t>
  </si>
  <si>
    <t>uganda_zimBots</t>
  </si>
  <si>
    <t>GGH</t>
  </si>
  <si>
    <t>ANGPT1</t>
  </si>
  <si>
    <t>LOC112578099</t>
  </si>
  <si>
    <t>SFMBT1</t>
  </si>
  <si>
    <t>STIMATE</t>
  </si>
  <si>
    <t>LOC112584754</t>
  </si>
  <si>
    <t>Contig55</t>
  </si>
  <si>
    <t>aequinoctialis_brachyceros, tanKen_brachyceros, brachyceros_uganda, brachyceros_intermediate, brachyceros_zimBots</t>
  </si>
  <si>
    <t>IAPP</t>
  </si>
  <si>
    <t>PYROXD1</t>
  </si>
  <si>
    <t>RECQL</t>
  </si>
  <si>
    <t>SPX</t>
  </si>
  <si>
    <t>LOC102407543</t>
  </si>
  <si>
    <t>LOC102391944</t>
  </si>
  <si>
    <t>Contig67</t>
  </si>
  <si>
    <t>LOC102392701</t>
  </si>
  <si>
    <t>uganda_intermediate</t>
  </si>
  <si>
    <t>LBX1</t>
  </si>
  <si>
    <t>LOC112581596</t>
  </si>
  <si>
    <t>LOC112581589</t>
  </si>
  <si>
    <t>LOC102398110</t>
  </si>
  <si>
    <t>LOC112587497</t>
  </si>
  <si>
    <t>LOC112583732</t>
  </si>
  <si>
    <t>LOC112580129</t>
  </si>
  <si>
    <t>LOC112580132</t>
  </si>
  <si>
    <t>LOC102402095</t>
  </si>
  <si>
    <t>LOC112580133</t>
  </si>
  <si>
    <t>LOC102402736</t>
  </si>
  <si>
    <t>LOC102412280</t>
  </si>
  <si>
    <t>uganda_umfolozi</t>
  </si>
  <si>
    <t>CD22</t>
  </si>
  <si>
    <t>LOC112580400</t>
  </si>
  <si>
    <t>FFAR1</t>
  </si>
  <si>
    <t>FFAR3</t>
  </si>
  <si>
    <t>LOC112580396</t>
  </si>
  <si>
    <t>LOC102401562</t>
  </si>
  <si>
    <t>LOC102391489</t>
  </si>
  <si>
    <t>LOC102391257</t>
  </si>
  <si>
    <t>KRTDAP</t>
  </si>
  <si>
    <t>OSR1</t>
  </si>
  <si>
    <t>Contig82</t>
  </si>
  <si>
    <t>tanKen_mozambique, brachyceros_mozambique, uganda_mozambique, zimBots_mozambique</t>
  </si>
  <si>
    <t>SENP6</t>
  </si>
  <si>
    <t>LOC112587556</t>
  </si>
  <si>
    <t>HEY2</t>
  </si>
  <si>
    <t>NCOA7</t>
  </si>
  <si>
    <t>MAD2L1</t>
  </si>
  <si>
    <t>Contig947</t>
  </si>
  <si>
    <t>CNOT11</t>
  </si>
  <si>
    <t>LOC112581150</t>
  </si>
  <si>
    <t>LOC102401097</t>
  </si>
  <si>
    <t>LOC112579433</t>
  </si>
  <si>
    <t>LOC102396235</t>
  </si>
  <si>
    <t>LOC102393038</t>
  </si>
  <si>
    <t>LOC112579434</t>
  </si>
  <si>
    <t>LOC102395922</t>
  </si>
  <si>
    <t>TEX261</t>
  </si>
  <si>
    <t>ANKRD53</t>
  </si>
  <si>
    <t>LOC102393819</t>
  </si>
  <si>
    <t>LOC112579645</t>
  </si>
  <si>
    <t>MCFD2</t>
  </si>
  <si>
    <t>RNF149</t>
  </si>
  <si>
    <t>LOC112580294</t>
  </si>
  <si>
    <t>RBMX2</t>
  </si>
  <si>
    <t>Contig343</t>
  </si>
  <si>
    <t>CLDN34</t>
  </si>
  <si>
    <t>Contig272</t>
  </si>
  <si>
    <t>LOC112580365</t>
  </si>
  <si>
    <t>LOC112578871</t>
  </si>
  <si>
    <t>GIMD1</t>
  </si>
  <si>
    <t>AIMP1</t>
  </si>
  <si>
    <t>LOC102412051</t>
  </si>
  <si>
    <t>Contig188</t>
  </si>
  <si>
    <t>NAGK</t>
  </si>
  <si>
    <t>GFRA4</t>
  </si>
  <si>
    <t>ADAM33</t>
  </si>
  <si>
    <t>SIGLE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3" fillId="0" borderId="0" applyNumberFormat="0" applyFill="0" applyBorder="0" applyAlignment="0" applyProtection="0"/>
  </cellStyleXfs>
  <cellXfs count="56">
    <xf numFmtId="0" fontId="0" fillId="0" borderId="0" xfId="0"/>
    <xf numFmtId="0" fontId="1" fillId="0" borderId="0" xfId="0" applyFont="1"/>
    <xf numFmtId="0" fontId="2" fillId="3" borderId="0" xfId="2"/>
    <xf numFmtId="0" fontId="2" fillId="2" borderId="0" xfId="1"/>
    <xf numFmtId="0" fontId="3" fillId="0" borderId="0" xfId="4"/>
    <xf numFmtId="0" fontId="4" fillId="0" borderId="0" xfId="0" applyFont="1"/>
    <xf numFmtId="0" fontId="2" fillId="4" borderId="4" xfId="3" applyBorder="1"/>
    <xf numFmtId="0" fontId="2" fillId="4" borderId="0" xfId="3" applyBorder="1"/>
    <xf numFmtId="0" fontId="3" fillId="0" borderId="0" xfId="4" applyBorder="1"/>
    <xf numFmtId="0" fontId="0" fillId="0" borderId="7" xfId="0" applyBorder="1"/>
    <xf numFmtId="0" fontId="1" fillId="0" borderId="4" xfId="0" applyFont="1" applyBorder="1"/>
    <xf numFmtId="0" fontId="1" fillId="0" borderId="5" xfId="0" applyFont="1" applyBorder="1"/>
    <xf numFmtId="0" fontId="2" fillId="4" borderId="5" xfId="3" applyBorder="1"/>
    <xf numFmtId="0" fontId="2" fillId="3" borderId="4" xfId="2" applyBorder="1"/>
    <xf numFmtId="0" fontId="2" fillId="3" borderId="0" xfId="2" applyBorder="1"/>
    <xf numFmtId="0" fontId="2" fillId="3" borderId="5" xfId="2" applyBorder="1"/>
    <xf numFmtId="0" fontId="2" fillId="2" borderId="4" xfId="1" applyBorder="1"/>
    <xf numFmtId="0" fontId="2" fillId="2" borderId="0" xfId="1" applyBorder="1"/>
    <xf numFmtId="0" fontId="2" fillId="2" borderId="5" xfId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11" fontId="2" fillId="4" borderId="5" xfId="3" applyNumberFormat="1" applyBorder="1"/>
    <xf numFmtId="11" fontId="2" fillId="3" borderId="5" xfId="2" applyNumberFormat="1" applyBorder="1"/>
    <xf numFmtId="11" fontId="2" fillId="2" borderId="5" xfId="1" applyNumberFormat="1" applyBorder="1"/>
    <xf numFmtId="11" fontId="0" fillId="0" borderId="5" xfId="0" applyNumberFormat="1" applyBorder="1"/>
    <xf numFmtId="11" fontId="0" fillId="0" borderId="8" xfId="0" applyNumberFormat="1" applyBorder="1"/>
    <xf numFmtId="0" fontId="2" fillId="4" borderId="9" xfId="3" applyBorder="1"/>
    <xf numFmtId="0" fontId="2" fillId="4" borderId="10" xfId="3" applyBorder="1"/>
    <xf numFmtId="0" fontId="2" fillId="4" borderId="11" xfId="3" applyBorder="1"/>
    <xf numFmtId="0" fontId="2" fillId="4" borderId="12" xfId="3" applyBorder="1"/>
    <xf numFmtId="11" fontId="2" fillId="4" borderId="12" xfId="3" applyNumberFormat="1" applyBorder="1"/>
    <xf numFmtId="0" fontId="0" fillId="0" borderId="11" xfId="0" applyBorder="1"/>
    <xf numFmtId="0" fontId="3" fillId="0" borderId="11" xfId="4" applyBorder="1"/>
    <xf numFmtId="0" fontId="4" fillId="0" borderId="13" xfId="0" applyFont="1" applyBorder="1"/>
    <xf numFmtId="0" fontId="2" fillId="4" borderId="14" xfId="3" applyBorder="1"/>
    <xf numFmtId="0" fontId="4" fillId="0" borderId="15" xfId="0" applyFont="1" applyBorder="1"/>
    <xf numFmtId="0" fontId="4" fillId="0" borderId="15" xfId="0" applyFont="1" applyBorder="1" applyAlignment="1">
      <alignment vertical="center"/>
    </xf>
    <xf numFmtId="0" fontId="2" fillId="4" borderId="16" xfId="3" applyBorder="1"/>
    <xf numFmtId="0" fontId="2" fillId="4" borderId="17" xfId="3" applyBorder="1"/>
    <xf numFmtId="0" fontId="2" fillId="4" borderId="18" xfId="3" applyBorder="1"/>
    <xf numFmtId="0" fontId="2" fillId="4" borderId="19" xfId="3" applyBorder="1"/>
    <xf numFmtId="11" fontId="2" fillId="4" borderId="19" xfId="3" applyNumberFormat="1" applyBorder="1"/>
    <xf numFmtId="0" fontId="0" fillId="0" borderId="18" xfId="0" applyBorder="1"/>
    <xf numFmtId="0" fontId="3" fillId="0" borderId="18" xfId="4" applyBorder="1"/>
    <xf numFmtId="0" fontId="4" fillId="0" borderId="20" xfId="0" applyFont="1" applyBorder="1"/>
    <xf numFmtId="0" fontId="0" fillId="7" borderId="0" xfId="0" applyFill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0" fillId="5" borderId="11" xfId="0" applyFill="1" applyBorder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5" borderId="18" xfId="0" applyFill="1" applyBorder="1" applyAlignment="1">
      <alignment horizontal="center" vertical="center" wrapText="1"/>
    </xf>
    <xf numFmtId="0" fontId="0" fillId="6" borderId="0" xfId="0" applyFill="1" applyAlignment="1">
      <alignment horizontal="center" wrapText="1"/>
    </xf>
  </cellXfs>
  <cellStyles count="5">
    <cellStyle name="20% - Accent6" xfId="1" builtinId="50"/>
    <cellStyle name="40% - Accent6" xfId="2" builtinId="51"/>
    <cellStyle name="60% - Accent6" xfId="3" builtinId="52"/>
    <cellStyle name="Hyperlink" xfId="4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59F66-B08F-47FA-B8E5-47644C15DB7B}">
  <dimension ref="A1:W264"/>
  <sheetViews>
    <sheetView tabSelected="1" topLeftCell="G1" workbookViewId="0">
      <selection activeCell="W12" sqref="W12"/>
    </sheetView>
  </sheetViews>
  <sheetFormatPr defaultRowHeight="14.45"/>
  <cols>
    <col min="1" max="1" width="12.85546875" customWidth="1"/>
    <col min="3" max="4" width="9.5703125" bestFit="1" customWidth="1"/>
    <col min="5" max="5" width="8.85546875" bestFit="1" customWidth="1"/>
    <col min="10" max="15" width="8.85546875" bestFit="1" customWidth="1"/>
    <col min="16" max="19" width="0" hidden="1" customWidth="1"/>
    <col min="22" max="22" width="60.28515625" customWidth="1"/>
    <col min="23" max="23" width="15.42578125" style="5" customWidth="1"/>
  </cols>
  <sheetData>
    <row r="1" spans="1:23">
      <c r="B1" s="48" t="s">
        <v>0</v>
      </c>
      <c r="C1" s="49"/>
      <c r="D1" s="49"/>
      <c r="E1" s="49"/>
      <c r="F1" s="49"/>
      <c r="G1" s="50"/>
      <c r="H1" s="48" t="s">
        <v>1</v>
      </c>
      <c r="I1" s="49"/>
      <c r="J1" s="49"/>
      <c r="K1" s="50"/>
      <c r="L1" s="48" t="s">
        <v>2</v>
      </c>
      <c r="M1" s="49"/>
      <c r="N1" s="49"/>
      <c r="O1" s="50"/>
    </row>
    <row r="2" spans="1:23" ht="14.65" thickBot="1">
      <c r="A2" s="1" t="s">
        <v>3</v>
      </c>
      <c r="B2" s="10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1" t="s">
        <v>9</v>
      </c>
      <c r="H2" s="10" t="s">
        <v>10</v>
      </c>
      <c r="I2" s="1" t="s">
        <v>11</v>
      </c>
      <c r="J2" s="1" t="s">
        <v>12</v>
      </c>
      <c r="K2" s="11" t="s">
        <v>13</v>
      </c>
      <c r="L2" s="10" t="s">
        <v>14</v>
      </c>
      <c r="M2" s="1" t="s">
        <v>15</v>
      </c>
      <c r="N2" s="1" t="s">
        <v>16</v>
      </c>
      <c r="O2" s="11" t="s">
        <v>17</v>
      </c>
      <c r="T2" s="1" t="s">
        <v>18</v>
      </c>
      <c r="U2" s="1" t="s">
        <v>19</v>
      </c>
      <c r="V2" s="1" t="s">
        <v>20</v>
      </c>
      <c r="W2" s="1" t="s">
        <v>21</v>
      </c>
    </row>
    <row r="3" spans="1:23">
      <c r="A3" s="28" t="s">
        <v>22</v>
      </c>
      <c r="B3" s="29" t="s">
        <v>23</v>
      </c>
      <c r="C3" s="30">
        <v>6085106</v>
      </c>
      <c r="D3" s="30">
        <v>6318646</v>
      </c>
      <c r="E3" s="30">
        <v>233541</v>
      </c>
      <c r="F3" s="30" t="s">
        <v>24</v>
      </c>
      <c r="G3" s="31" t="s">
        <v>25</v>
      </c>
      <c r="H3" s="29" t="s">
        <v>26</v>
      </c>
      <c r="I3" s="30" t="s">
        <v>23</v>
      </c>
      <c r="J3" s="30">
        <v>6328781</v>
      </c>
      <c r="K3" s="32">
        <v>3.2829177342695497E-8</v>
      </c>
      <c r="L3" s="29">
        <v>0</v>
      </c>
      <c r="M3" s="30">
        <v>0</v>
      </c>
      <c r="N3" s="30">
        <v>1</v>
      </c>
      <c r="O3" s="31">
        <v>1</v>
      </c>
      <c r="P3" s="33">
        <f t="shared" ref="P3:P66" si="0">IF(E3="NA",0,1)</f>
        <v>1</v>
      </c>
      <c r="Q3" s="33">
        <f t="shared" ref="Q3:Q66" si="1">IF(K3="NA",0,1)</f>
        <v>1</v>
      </c>
      <c r="R3" s="33">
        <f t="shared" ref="R3:R66" si="2">SUM(L3:Q3)</f>
        <v>4</v>
      </c>
      <c r="S3" s="33">
        <f t="shared" ref="S3:S66" si="3">SUM(P3:Q3)</f>
        <v>2</v>
      </c>
      <c r="T3" s="52" t="s">
        <v>27</v>
      </c>
      <c r="U3" s="34" t="str">
        <f>IF(LEFT(A3,3)="LOC",HYPERLINK(CONCATENATE("https://www.ncbi.nlm.nih.gov/gene/",RIGHT(A3,9)),"View info at NCBI"),HYPERLINK(CONCATENATE("https://www.genecards.org/cgi-bin/carddisp.pl?gene=",A3), "View info at Gene Cards"))</f>
        <v>View info at Gene Cards</v>
      </c>
      <c r="V3" s="33" t="s">
        <v>28</v>
      </c>
      <c r="W3" s="35" t="s">
        <v>29</v>
      </c>
    </row>
    <row r="4" spans="1:23">
      <c r="A4" s="36" t="s">
        <v>30</v>
      </c>
      <c r="B4" s="6" t="s">
        <v>31</v>
      </c>
      <c r="C4" s="7">
        <v>49895356</v>
      </c>
      <c r="D4" s="7">
        <v>50034105</v>
      </c>
      <c r="E4" s="7">
        <v>138750</v>
      </c>
      <c r="F4" s="7" t="s">
        <v>24</v>
      </c>
      <c r="G4" s="12" t="s">
        <v>32</v>
      </c>
      <c r="H4" s="6" t="s">
        <v>26</v>
      </c>
      <c r="I4" s="7" t="s">
        <v>31</v>
      </c>
      <c r="J4" s="7">
        <v>49968219</v>
      </c>
      <c r="K4" s="23">
        <v>1.11012018658904E-9</v>
      </c>
      <c r="L4" s="6">
        <v>1</v>
      </c>
      <c r="M4" s="7">
        <v>0</v>
      </c>
      <c r="N4" s="7">
        <v>0</v>
      </c>
      <c r="O4" s="12">
        <v>0</v>
      </c>
      <c r="P4">
        <f t="shared" si="0"/>
        <v>1</v>
      </c>
      <c r="Q4">
        <f t="shared" si="1"/>
        <v>1</v>
      </c>
      <c r="R4">
        <f t="shared" si="2"/>
        <v>3</v>
      </c>
      <c r="S4">
        <f t="shared" si="3"/>
        <v>2</v>
      </c>
      <c r="T4" s="53"/>
      <c r="U4" s="8" t="str">
        <f t="shared" ref="U4:U67" si="4">IF(LEFT(A4,3)="LOC",HYPERLINK(CONCATENATE("https://www.ncbi.nlm.nih.gov/gene/",RIGHT(A4,9)),"View info at NCBI"),HYPERLINK(CONCATENATE("https://www.genecards.org/cgi-bin/carddisp.pl?gene=",A4), "View info at Gene Cards"))</f>
        <v>View info at NCBI</v>
      </c>
      <c r="V4" t="s">
        <v>33</v>
      </c>
      <c r="W4" s="37"/>
    </row>
    <row r="5" spans="1:23">
      <c r="A5" s="36" t="s">
        <v>34</v>
      </c>
      <c r="B5" s="6" t="s">
        <v>31</v>
      </c>
      <c r="C5" s="7">
        <v>49895356</v>
      </c>
      <c r="D5" s="7">
        <v>50034105</v>
      </c>
      <c r="E5" s="7">
        <v>138750</v>
      </c>
      <c r="F5" s="7" t="s">
        <v>24</v>
      </c>
      <c r="G5" s="12" t="s">
        <v>32</v>
      </c>
      <c r="H5" s="6" t="s">
        <v>35</v>
      </c>
      <c r="I5" s="7" t="s">
        <v>31</v>
      </c>
      <c r="J5" s="7">
        <v>50023052</v>
      </c>
      <c r="K5" s="23">
        <v>1.9755589799823099E-8</v>
      </c>
      <c r="L5" s="6">
        <v>1</v>
      </c>
      <c r="M5" s="7">
        <v>0</v>
      </c>
      <c r="N5" s="7">
        <v>0</v>
      </c>
      <c r="O5" s="12">
        <v>0</v>
      </c>
      <c r="P5">
        <f t="shared" si="0"/>
        <v>1</v>
      </c>
      <c r="Q5">
        <f t="shared" si="1"/>
        <v>1</v>
      </c>
      <c r="R5">
        <f t="shared" si="2"/>
        <v>3</v>
      </c>
      <c r="S5">
        <f t="shared" si="3"/>
        <v>2</v>
      </c>
      <c r="T5" s="53"/>
      <c r="U5" s="8" t="str">
        <f t="shared" si="4"/>
        <v>View info at NCBI</v>
      </c>
      <c r="V5" t="s">
        <v>33</v>
      </c>
      <c r="W5" s="37"/>
    </row>
    <row r="6" spans="1:23">
      <c r="A6" s="36" t="s">
        <v>34</v>
      </c>
      <c r="B6" s="6" t="s">
        <v>31</v>
      </c>
      <c r="C6" s="7">
        <v>49895356</v>
      </c>
      <c r="D6" s="7">
        <v>50034105</v>
      </c>
      <c r="E6" s="7">
        <v>138750</v>
      </c>
      <c r="F6" s="7" t="s">
        <v>24</v>
      </c>
      <c r="G6" s="12" t="s">
        <v>32</v>
      </c>
      <c r="H6" s="6" t="s">
        <v>26</v>
      </c>
      <c r="I6" s="7" t="s">
        <v>31</v>
      </c>
      <c r="J6" s="7">
        <v>49968219</v>
      </c>
      <c r="K6" s="23">
        <v>1.11012018658904E-9</v>
      </c>
      <c r="L6" s="6">
        <v>1</v>
      </c>
      <c r="M6" s="7">
        <v>0</v>
      </c>
      <c r="N6" s="7">
        <v>0</v>
      </c>
      <c r="O6" s="12">
        <v>0</v>
      </c>
      <c r="P6">
        <f t="shared" si="0"/>
        <v>1</v>
      </c>
      <c r="Q6">
        <f t="shared" si="1"/>
        <v>1</v>
      </c>
      <c r="R6">
        <f t="shared" si="2"/>
        <v>3</v>
      </c>
      <c r="S6">
        <f t="shared" si="3"/>
        <v>2</v>
      </c>
      <c r="T6" s="53"/>
      <c r="U6" s="8" t="str">
        <f t="shared" si="4"/>
        <v>View info at NCBI</v>
      </c>
      <c r="V6" t="s">
        <v>33</v>
      </c>
      <c r="W6" s="37"/>
    </row>
    <row r="7" spans="1:23">
      <c r="A7" s="36" t="s">
        <v>34</v>
      </c>
      <c r="B7" s="6" t="s">
        <v>31</v>
      </c>
      <c r="C7" s="7">
        <v>49895356</v>
      </c>
      <c r="D7" s="7">
        <v>50034105</v>
      </c>
      <c r="E7" s="7">
        <v>138750</v>
      </c>
      <c r="F7" s="7" t="s">
        <v>24</v>
      </c>
      <c r="G7" s="12" t="s">
        <v>32</v>
      </c>
      <c r="H7" s="6" t="s">
        <v>26</v>
      </c>
      <c r="I7" s="7" t="s">
        <v>31</v>
      </c>
      <c r="J7" s="7">
        <v>50023052</v>
      </c>
      <c r="K7" s="23">
        <v>1.2352077276118801E-9</v>
      </c>
      <c r="L7" s="6">
        <v>1</v>
      </c>
      <c r="M7" s="7">
        <v>0</v>
      </c>
      <c r="N7" s="7">
        <v>0</v>
      </c>
      <c r="O7" s="12">
        <v>0</v>
      </c>
      <c r="P7">
        <f t="shared" si="0"/>
        <v>1</v>
      </c>
      <c r="Q7">
        <f t="shared" si="1"/>
        <v>1</v>
      </c>
      <c r="R7">
        <f t="shared" si="2"/>
        <v>3</v>
      </c>
      <c r="S7">
        <f t="shared" si="3"/>
        <v>2</v>
      </c>
      <c r="T7" s="53"/>
      <c r="U7" s="8" t="str">
        <f t="shared" si="4"/>
        <v>View info at NCBI</v>
      </c>
      <c r="V7" t="s">
        <v>33</v>
      </c>
      <c r="W7" s="37"/>
    </row>
    <row r="8" spans="1:23">
      <c r="A8" s="36" t="s">
        <v>36</v>
      </c>
      <c r="B8" s="6" t="s">
        <v>37</v>
      </c>
      <c r="C8" s="7">
        <v>30221043</v>
      </c>
      <c r="D8" s="7">
        <v>30430999</v>
      </c>
      <c r="E8" s="7">
        <v>209957</v>
      </c>
      <c r="F8" s="7" t="s">
        <v>24</v>
      </c>
      <c r="G8" s="12" t="s">
        <v>25</v>
      </c>
      <c r="H8" s="6" t="s">
        <v>26</v>
      </c>
      <c r="I8" s="7" t="s">
        <v>37</v>
      </c>
      <c r="J8" s="7">
        <v>30269440</v>
      </c>
      <c r="K8" s="23">
        <v>3.6682590697079102E-10</v>
      </c>
      <c r="L8" s="6">
        <v>0</v>
      </c>
      <c r="M8" s="7">
        <v>1</v>
      </c>
      <c r="N8" s="7">
        <v>0</v>
      </c>
      <c r="O8" s="12">
        <v>0</v>
      </c>
      <c r="P8">
        <f t="shared" si="0"/>
        <v>1</v>
      </c>
      <c r="Q8">
        <f t="shared" si="1"/>
        <v>1</v>
      </c>
      <c r="R8">
        <f t="shared" si="2"/>
        <v>3</v>
      </c>
      <c r="S8">
        <f t="shared" si="3"/>
        <v>2</v>
      </c>
      <c r="T8" s="53"/>
      <c r="U8" s="8" t="str">
        <f t="shared" si="4"/>
        <v>View info at NCBI</v>
      </c>
      <c r="V8" t="s">
        <v>38</v>
      </c>
      <c r="W8" s="38" t="s">
        <v>39</v>
      </c>
    </row>
    <row r="9" spans="1:23">
      <c r="A9" s="36" t="s">
        <v>36</v>
      </c>
      <c r="B9" s="6" t="s">
        <v>37</v>
      </c>
      <c r="C9" s="7">
        <v>30221043</v>
      </c>
      <c r="D9" s="7">
        <v>30430999</v>
      </c>
      <c r="E9" s="7">
        <v>209957</v>
      </c>
      <c r="F9" s="7" t="s">
        <v>24</v>
      </c>
      <c r="G9" s="12" t="s">
        <v>25</v>
      </c>
      <c r="H9" s="6" t="s">
        <v>40</v>
      </c>
      <c r="I9" s="7" t="s">
        <v>37</v>
      </c>
      <c r="J9" s="7">
        <v>30271247</v>
      </c>
      <c r="K9" s="23">
        <v>1.03786292937726E-10</v>
      </c>
      <c r="L9" s="6">
        <v>0</v>
      </c>
      <c r="M9" s="7">
        <v>1</v>
      </c>
      <c r="N9" s="7">
        <v>0</v>
      </c>
      <c r="O9" s="12">
        <v>0</v>
      </c>
      <c r="P9">
        <f t="shared" si="0"/>
        <v>1</v>
      </c>
      <c r="Q9">
        <f t="shared" si="1"/>
        <v>1</v>
      </c>
      <c r="R9">
        <f t="shared" si="2"/>
        <v>3</v>
      </c>
      <c r="S9">
        <f t="shared" si="3"/>
        <v>2</v>
      </c>
      <c r="T9" s="53"/>
      <c r="U9" s="8" t="str">
        <f t="shared" si="4"/>
        <v>View info at NCBI</v>
      </c>
      <c r="V9" t="s">
        <v>38</v>
      </c>
      <c r="W9" s="38" t="s">
        <v>39</v>
      </c>
    </row>
    <row r="10" spans="1:23">
      <c r="A10" s="36" t="s">
        <v>41</v>
      </c>
      <c r="B10" s="6" t="s">
        <v>42</v>
      </c>
      <c r="C10" s="7">
        <v>11218871</v>
      </c>
      <c r="D10" s="7">
        <v>11516746</v>
      </c>
      <c r="E10" s="7">
        <v>297876</v>
      </c>
      <c r="F10" s="7" t="s">
        <v>24</v>
      </c>
      <c r="G10" s="12" t="s">
        <v>32</v>
      </c>
      <c r="H10" s="6" t="s">
        <v>26</v>
      </c>
      <c r="I10" s="7" t="s">
        <v>42</v>
      </c>
      <c r="J10" s="7">
        <v>11341270</v>
      </c>
      <c r="K10" s="23">
        <v>5.8952197706549102E-12</v>
      </c>
      <c r="L10" s="6">
        <v>0</v>
      </c>
      <c r="M10" s="7">
        <v>0</v>
      </c>
      <c r="N10" s="7">
        <v>0</v>
      </c>
      <c r="O10" s="12">
        <v>0</v>
      </c>
      <c r="P10">
        <f t="shared" si="0"/>
        <v>1</v>
      </c>
      <c r="Q10">
        <f t="shared" si="1"/>
        <v>1</v>
      </c>
      <c r="R10">
        <f t="shared" si="2"/>
        <v>2</v>
      </c>
      <c r="S10">
        <f t="shared" si="3"/>
        <v>2</v>
      </c>
      <c r="T10" s="53"/>
      <c r="U10" s="8" t="str">
        <f t="shared" si="4"/>
        <v>View info at NCBI</v>
      </c>
      <c r="V10" t="s">
        <v>43</v>
      </c>
      <c r="W10" s="37" t="s">
        <v>44</v>
      </c>
    </row>
    <row r="11" spans="1:23">
      <c r="A11" s="36" t="s">
        <v>45</v>
      </c>
      <c r="B11" s="6" t="s">
        <v>46</v>
      </c>
      <c r="C11" s="7">
        <v>24233612</v>
      </c>
      <c r="D11" s="7">
        <v>24291252</v>
      </c>
      <c r="E11" s="7">
        <v>57641</v>
      </c>
      <c r="F11" s="7" t="s">
        <v>24</v>
      </c>
      <c r="G11" s="12" t="s">
        <v>32</v>
      </c>
      <c r="H11" s="6" t="s">
        <v>26</v>
      </c>
      <c r="I11" s="7" t="s">
        <v>46</v>
      </c>
      <c r="J11" s="7">
        <v>24262340</v>
      </c>
      <c r="K11" s="23">
        <v>2.5693306636093301E-9</v>
      </c>
      <c r="L11" s="6">
        <v>0</v>
      </c>
      <c r="M11" s="7">
        <v>0</v>
      </c>
      <c r="N11" s="7">
        <v>0</v>
      </c>
      <c r="O11" s="12">
        <v>0</v>
      </c>
      <c r="P11">
        <f t="shared" si="0"/>
        <v>1</v>
      </c>
      <c r="Q11">
        <f t="shared" si="1"/>
        <v>1</v>
      </c>
      <c r="R11">
        <f t="shared" si="2"/>
        <v>2</v>
      </c>
      <c r="S11">
        <f t="shared" si="3"/>
        <v>2</v>
      </c>
      <c r="T11" s="53"/>
      <c r="U11" s="8" t="str">
        <f t="shared" si="4"/>
        <v>View info at NCBI</v>
      </c>
      <c r="V11" t="s">
        <v>47</v>
      </c>
      <c r="W11" s="37"/>
    </row>
    <row r="12" spans="1:23">
      <c r="A12" s="36" t="s">
        <v>48</v>
      </c>
      <c r="B12" s="6" t="s">
        <v>49</v>
      </c>
      <c r="C12" s="7">
        <v>2009462</v>
      </c>
      <c r="D12" s="7">
        <v>2068354</v>
      </c>
      <c r="E12" s="7">
        <v>58893</v>
      </c>
      <c r="F12" s="7" t="s">
        <v>24</v>
      </c>
      <c r="G12" s="12" t="s">
        <v>25</v>
      </c>
      <c r="H12" s="6" t="s">
        <v>26</v>
      </c>
      <c r="I12" s="7" t="s">
        <v>49</v>
      </c>
      <c r="J12" s="7">
        <v>2025387</v>
      </c>
      <c r="K12" s="23">
        <v>1.1224318973310099E-9</v>
      </c>
      <c r="L12" s="6">
        <v>0</v>
      </c>
      <c r="M12" s="7">
        <v>0</v>
      </c>
      <c r="N12" s="7">
        <v>0</v>
      </c>
      <c r="O12" s="12">
        <v>0</v>
      </c>
      <c r="P12">
        <f t="shared" si="0"/>
        <v>1</v>
      </c>
      <c r="Q12">
        <f t="shared" si="1"/>
        <v>1</v>
      </c>
      <c r="R12">
        <f t="shared" si="2"/>
        <v>2</v>
      </c>
      <c r="S12">
        <f t="shared" si="3"/>
        <v>2</v>
      </c>
      <c r="T12" s="53"/>
      <c r="U12" s="8" t="str">
        <f t="shared" si="4"/>
        <v>View info at Gene Cards</v>
      </c>
      <c r="V12" t="s">
        <v>50</v>
      </c>
      <c r="W12" s="37" t="s">
        <v>51</v>
      </c>
    </row>
    <row r="13" spans="1:23">
      <c r="A13" s="36" t="s">
        <v>52</v>
      </c>
      <c r="B13" s="6" t="s">
        <v>49</v>
      </c>
      <c r="C13" s="7">
        <v>2009462</v>
      </c>
      <c r="D13" s="7">
        <v>2068354</v>
      </c>
      <c r="E13" s="7">
        <v>58893</v>
      </c>
      <c r="F13" s="7" t="s">
        <v>24</v>
      </c>
      <c r="G13" s="12" t="s">
        <v>25</v>
      </c>
      <c r="H13" s="6" t="s">
        <v>26</v>
      </c>
      <c r="I13" s="7" t="s">
        <v>49</v>
      </c>
      <c r="J13" s="7">
        <v>2025387</v>
      </c>
      <c r="K13" s="23">
        <v>1.1224318973310099E-9</v>
      </c>
      <c r="L13" s="6">
        <v>0</v>
      </c>
      <c r="M13" s="7">
        <v>0</v>
      </c>
      <c r="N13" s="7">
        <v>0</v>
      </c>
      <c r="O13" s="12">
        <v>0</v>
      </c>
      <c r="P13">
        <f t="shared" si="0"/>
        <v>1</v>
      </c>
      <c r="Q13">
        <f t="shared" si="1"/>
        <v>1</v>
      </c>
      <c r="R13">
        <f t="shared" si="2"/>
        <v>2</v>
      </c>
      <c r="S13">
        <f t="shared" si="3"/>
        <v>2</v>
      </c>
      <c r="T13" s="53"/>
      <c r="U13" s="8" t="str">
        <f t="shared" si="4"/>
        <v>View info at NCBI</v>
      </c>
      <c r="V13" t="s">
        <v>47</v>
      </c>
      <c r="W13" s="37"/>
    </row>
    <row r="14" spans="1:23">
      <c r="A14" s="36" t="s">
        <v>53</v>
      </c>
      <c r="B14" s="6" t="s">
        <v>54</v>
      </c>
      <c r="C14" s="7">
        <v>58170580</v>
      </c>
      <c r="D14" s="7">
        <v>58558062</v>
      </c>
      <c r="E14" s="7">
        <v>387483</v>
      </c>
      <c r="F14" s="7" t="s">
        <v>24</v>
      </c>
      <c r="G14" s="12" t="s">
        <v>55</v>
      </c>
      <c r="H14" s="6" t="s">
        <v>26</v>
      </c>
      <c r="I14" s="7" t="s">
        <v>54</v>
      </c>
      <c r="J14" s="7">
        <v>58261087</v>
      </c>
      <c r="K14" s="23">
        <v>1.2352077276118801E-9</v>
      </c>
      <c r="L14" s="6">
        <v>0</v>
      </c>
      <c r="M14" s="7">
        <v>0</v>
      </c>
      <c r="N14" s="7">
        <v>0</v>
      </c>
      <c r="O14" s="12">
        <v>0</v>
      </c>
      <c r="P14">
        <f t="shared" si="0"/>
        <v>1</v>
      </c>
      <c r="Q14">
        <f t="shared" si="1"/>
        <v>1</v>
      </c>
      <c r="R14">
        <f t="shared" si="2"/>
        <v>2</v>
      </c>
      <c r="S14">
        <f t="shared" si="3"/>
        <v>2</v>
      </c>
      <c r="T14" s="53"/>
      <c r="U14" s="8" t="str">
        <f t="shared" si="4"/>
        <v>View info at NCBI</v>
      </c>
      <c r="V14" t="s">
        <v>56</v>
      </c>
      <c r="W14" s="37"/>
    </row>
    <row r="15" spans="1:23">
      <c r="A15" s="36" t="s">
        <v>57</v>
      </c>
      <c r="B15" s="6" t="s">
        <v>54</v>
      </c>
      <c r="C15" s="7">
        <v>60360262</v>
      </c>
      <c r="D15" s="7">
        <v>60452119</v>
      </c>
      <c r="E15" s="7">
        <v>91858</v>
      </c>
      <c r="F15" s="7" t="s">
        <v>24</v>
      </c>
      <c r="G15" s="12" t="s">
        <v>32</v>
      </c>
      <c r="H15" s="6" t="s">
        <v>26</v>
      </c>
      <c r="I15" s="7" t="s">
        <v>54</v>
      </c>
      <c r="J15" s="7">
        <v>60367765</v>
      </c>
      <c r="K15" s="23">
        <v>1.93990293450233E-8</v>
      </c>
      <c r="L15" s="6">
        <v>0</v>
      </c>
      <c r="M15" s="7">
        <v>0</v>
      </c>
      <c r="N15" s="7">
        <v>0</v>
      </c>
      <c r="O15" s="12">
        <v>0</v>
      </c>
      <c r="P15">
        <f t="shared" si="0"/>
        <v>1</v>
      </c>
      <c r="Q15">
        <f t="shared" si="1"/>
        <v>1</v>
      </c>
      <c r="R15">
        <f t="shared" si="2"/>
        <v>2</v>
      </c>
      <c r="S15">
        <f t="shared" si="3"/>
        <v>2</v>
      </c>
      <c r="T15" s="53"/>
      <c r="U15" s="8" t="str">
        <f t="shared" si="4"/>
        <v>View info at NCBI</v>
      </c>
      <c r="V15" t="s">
        <v>58</v>
      </c>
      <c r="W15" s="37" t="s">
        <v>44</v>
      </c>
    </row>
    <row r="16" spans="1:23" ht="14.65" thickBot="1">
      <c r="A16" s="39" t="s">
        <v>59</v>
      </c>
      <c r="B16" s="40" t="s">
        <v>60</v>
      </c>
      <c r="C16" s="41">
        <v>15051208</v>
      </c>
      <c r="D16" s="41">
        <v>15282873</v>
      </c>
      <c r="E16" s="41">
        <v>231666</v>
      </c>
      <c r="F16" s="41" t="s">
        <v>24</v>
      </c>
      <c r="G16" s="42" t="s">
        <v>61</v>
      </c>
      <c r="H16" s="40" t="s">
        <v>26</v>
      </c>
      <c r="I16" s="41" t="s">
        <v>60</v>
      </c>
      <c r="J16" s="41">
        <v>15095774</v>
      </c>
      <c r="K16" s="43">
        <v>2.5693306636093301E-9</v>
      </c>
      <c r="L16" s="40">
        <v>0</v>
      </c>
      <c r="M16" s="41">
        <v>0</v>
      </c>
      <c r="N16" s="41">
        <v>0</v>
      </c>
      <c r="O16" s="42">
        <v>0</v>
      </c>
      <c r="P16" s="44">
        <f t="shared" si="0"/>
        <v>1</v>
      </c>
      <c r="Q16" s="44">
        <f t="shared" si="1"/>
        <v>1</v>
      </c>
      <c r="R16" s="44">
        <f t="shared" si="2"/>
        <v>2</v>
      </c>
      <c r="S16" s="44">
        <f t="shared" si="3"/>
        <v>2</v>
      </c>
      <c r="T16" s="54"/>
      <c r="U16" s="45" t="str">
        <f t="shared" si="4"/>
        <v>View info at Gene Cards</v>
      </c>
      <c r="V16" s="44" t="s">
        <v>62</v>
      </c>
      <c r="W16" s="46"/>
    </row>
    <row r="17" spans="1:23">
      <c r="A17" s="2" t="s">
        <v>63</v>
      </c>
      <c r="B17" s="13" t="s">
        <v>64</v>
      </c>
      <c r="C17" s="14">
        <v>9520607</v>
      </c>
      <c r="D17" s="14">
        <v>9627403</v>
      </c>
      <c r="E17" s="14">
        <v>106797</v>
      </c>
      <c r="F17" s="14" t="s">
        <v>24</v>
      </c>
      <c r="G17" s="15" t="s">
        <v>65</v>
      </c>
      <c r="H17" s="13" t="s">
        <v>66</v>
      </c>
      <c r="I17" s="14" t="s">
        <v>66</v>
      </c>
      <c r="J17" s="14" t="s">
        <v>66</v>
      </c>
      <c r="K17" s="15" t="s">
        <v>66</v>
      </c>
      <c r="L17" s="13">
        <v>1</v>
      </c>
      <c r="M17" s="14">
        <v>1</v>
      </c>
      <c r="N17" s="14">
        <v>0</v>
      </c>
      <c r="O17" s="15">
        <v>0</v>
      </c>
      <c r="P17">
        <f t="shared" si="0"/>
        <v>1</v>
      </c>
      <c r="Q17">
        <f t="shared" si="1"/>
        <v>0</v>
      </c>
      <c r="R17">
        <f t="shared" si="2"/>
        <v>3</v>
      </c>
      <c r="S17">
        <f t="shared" si="3"/>
        <v>1</v>
      </c>
      <c r="T17" s="55" t="s">
        <v>67</v>
      </c>
      <c r="U17" s="4" t="str">
        <f t="shared" si="4"/>
        <v>View info at NCBI</v>
      </c>
      <c r="W17" s="51"/>
    </row>
    <row r="18" spans="1:23">
      <c r="A18" s="2" t="s">
        <v>68</v>
      </c>
      <c r="B18" s="13" t="s">
        <v>64</v>
      </c>
      <c r="C18" s="14">
        <v>9520607</v>
      </c>
      <c r="D18" s="14">
        <v>9627403</v>
      </c>
      <c r="E18" s="14">
        <v>106797</v>
      </c>
      <c r="F18" s="14" t="s">
        <v>24</v>
      </c>
      <c r="G18" s="15" t="s">
        <v>65</v>
      </c>
      <c r="H18" s="13" t="s">
        <v>66</v>
      </c>
      <c r="I18" s="14" t="s">
        <v>66</v>
      </c>
      <c r="J18" s="14" t="s">
        <v>66</v>
      </c>
      <c r="K18" s="15" t="s">
        <v>66</v>
      </c>
      <c r="L18" s="13">
        <v>1</v>
      </c>
      <c r="M18" s="14">
        <v>1</v>
      </c>
      <c r="N18" s="14">
        <v>0</v>
      </c>
      <c r="O18" s="15">
        <v>0</v>
      </c>
      <c r="P18">
        <f t="shared" si="0"/>
        <v>1</v>
      </c>
      <c r="Q18">
        <f t="shared" si="1"/>
        <v>0</v>
      </c>
      <c r="R18">
        <f t="shared" si="2"/>
        <v>3</v>
      </c>
      <c r="S18">
        <f t="shared" si="3"/>
        <v>1</v>
      </c>
      <c r="T18" s="55"/>
      <c r="U18" s="4" t="str">
        <f t="shared" si="4"/>
        <v>View info at NCBI</v>
      </c>
      <c r="W18" s="51"/>
    </row>
    <row r="19" spans="1:23">
      <c r="A19" s="2" t="s">
        <v>69</v>
      </c>
      <c r="B19" s="13" t="s">
        <v>64</v>
      </c>
      <c r="C19" s="14">
        <v>9520607</v>
      </c>
      <c r="D19" s="14">
        <v>9627403</v>
      </c>
      <c r="E19" s="14">
        <v>106797</v>
      </c>
      <c r="F19" s="14" t="s">
        <v>24</v>
      </c>
      <c r="G19" s="15" t="s">
        <v>65</v>
      </c>
      <c r="H19" s="13" t="s">
        <v>66</v>
      </c>
      <c r="I19" s="14" t="s">
        <v>66</v>
      </c>
      <c r="J19" s="14" t="s">
        <v>66</v>
      </c>
      <c r="K19" s="15" t="s">
        <v>66</v>
      </c>
      <c r="L19" s="13">
        <v>1</v>
      </c>
      <c r="M19" s="14">
        <v>1</v>
      </c>
      <c r="N19" s="14">
        <v>0</v>
      </c>
      <c r="O19" s="15">
        <v>0</v>
      </c>
      <c r="P19">
        <f t="shared" si="0"/>
        <v>1</v>
      </c>
      <c r="Q19">
        <f t="shared" si="1"/>
        <v>0</v>
      </c>
      <c r="R19">
        <f t="shared" si="2"/>
        <v>3</v>
      </c>
      <c r="S19">
        <f t="shared" si="3"/>
        <v>1</v>
      </c>
      <c r="T19" s="55"/>
      <c r="U19" s="4" t="str">
        <f t="shared" si="4"/>
        <v>View info at NCBI</v>
      </c>
      <c r="W19" s="51"/>
    </row>
    <row r="20" spans="1:23">
      <c r="A20" s="2" t="s">
        <v>70</v>
      </c>
      <c r="B20" s="13" t="s">
        <v>64</v>
      </c>
      <c r="C20" s="14">
        <v>9520607</v>
      </c>
      <c r="D20" s="14">
        <v>9627403</v>
      </c>
      <c r="E20" s="14">
        <v>106797</v>
      </c>
      <c r="F20" s="14" t="s">
        <v>24</v>
      </c>
      <c r="G20" s="15" t="s">
        <v>65</v>
      </c>
      <c r="H20" s="13" t="s">
        <v>66</v>
      </c>
      <c r="I20" s="14" t="s">
        <v>66</v>
      </c>
      <c r="J20" s="14" t="s">
        <v>66</v>
      </c>
      <c r="K20" s="15" t="s">
        <v>66</v>
      </c>
      <c r="L20" s="13">
        <v>1</v>
      </c>
      <c r="M20" s="14">
        <v>1</v>
      </c>
      <c r="N20" s="14">
        <v>0</v>
      </c>
      <c r="O20" s="15">
        <v>0</v>
      </c>
      <c r="P20">
        <f t="shared" si="0"/>
        <v>1</v>
      </c>
      <c r="Q20">
        <f t="shared" si="1"/>
        <v>0</v>
      </c>
      <c r="R20">
        <f t="shared" si="2"/>
        <v>3</v>
      </c>
      <c r="S20">
        <f t="shared" si="3"/>
        <v>1</v>
      </c>
      <c r="T20" s="55"/>
      <c r="U20" s="4" t="str">
        <f t="shared" si="4"/>
        <v>View info at NCBI</v>
      </c>
      <c r="W20" s="51"/>
    </row>
    <row r="21" spans="1:23">
      <c r="A21" s="2" t="s">
        <v>71</v>
      </c>
      <c r="B21" s="13" t="s">
        <v>72</v>
      </c>
      <c r="C21" s="14">
        <v>12951075</v>
      </c>
      <c r="D21" s="14">
        <v>12995244</v>
      </c>
      <c r="E21" s="14">
        <v>44170</v>
      </c>
      <c r="F21" s="14" t="s">
        <v>24</v>
      </c>
      <c r="G21" s="15" t="s">
        <v>73</v>
      </c>
      <c r="H21" s="13" t="s">
        <v>66</v>
      </c>
      <c r="I21" s="14" t="s">
        <v>66</v>
      </c>
      <c r="J21" s="14" t="s">
        <v>66</v>
      </c>
      <c r="K21" s="15" t="s">
        <v>66</v>
      </c>
      <c r="L21" s="13">
        <v>0</v>
      </c>
      <c r="M21" s="14">
        <v>0</v>
      </c>
      <c r="N21" s="14">
        <v>1</v>
      </c>
      <c r="O21" s="15">
        <v>1</v>
      </c>
      <c r="P21">
        <f t="shared" si="0"/>
        <v>1</v>
      </c>
      <c r="Q21">
        <f t="shared" si="1"/>
        <v>0</v>
      </c>
      <c r="R21">
        <f t="shared" si="2"/>
        <v>3</v>
      </c>
      <c r="S21">
        <f t="shared" si="3"/>
        <v>1</v>
      </c>
      <c r="T21" s="55"/>
      <c r="U21" s="4" t="str">
        <f t="shared" si="4"/>
        <v>View info at Gene Cards</v>
      </c>
    </row>
    <row r="22" spans="1:23">
      <c r="A22" s="2" t="s">
        <v>71</v>
      </c>
      <c r="B22" s="13" t="s">
        <v>72</v>
      </c>
      <c r="C22" s="14">
        <v>12744184</v>
      </c>
      <c r="D22" s="14">
        <v>12887843</v>
      </c>
      <c r="E22" s="14">
        <v>143660</v>
      </c>
      <c r="F22" s="14" t="s">
        <v>24</v>
      </c>
      <c r="G22" s="15" t="s">
        <v>74</v>
      </c>
      <c r="H22" s="13" t="s">
        <v>66</v>
      </c>
      <c r="I22" s="14" t="s">
        <v>66</v>
      </c>
      <c r="J22" s="14" t="s">
        <v>66</v>
      </c>
      <c r="K22" s="15" t="s">
        <v>66</v>
      </c>
      <c r="L22" s="13">
        <v>0</v>
      </c>
      <c r="M22" s="14">
        <v>0</v>
      </c>
      <c r="N22" s="14">
        <v>1</v>
      </c>
      <c r="O22" s="15">
        <v>1</v>
      </c>
      <c r="P22">
        <f t="shared" si="0"/>
        <v>1</v>
      </c>
      <c r="Q22">
        <f t="shared" si="1"/>
        <v>0</v>
      </c>
      <c r="R22">
        <f t="shared" si="2"/>
        <v>3</v>
      </c>
      <c r="S22">
        <f t="shared" si="3"/>
        <v>1</v>
      </c>
      <c r="T22" s="55"/>
      <c r="U22" s="4" t="str">
        <f t="shared" si="4"/>
        <v>View info at Gene Cards</v>
      </c>
    </row>
    <row r="23" spans="1:23">
      <c r="A23" s="2" t="s">
        <v>75</v>
      </c>
      <c r="B23" s="13" t="s">
        <v>76</v>
      </c>
      <c r="C23" s="14">
        <v>59186655</v>
      </c>
      <c r="D23" s="14">
        <v>59465209</v>
      </c>
      <c r="E23" s="14">
        <v>278555</v>
      </c>
      <c r="F23" s="14" t="s">
        <v>24</v>
      </c>
      <c r="G23" s="15" t="s">
        <v>77</v>
      </c>
      <c r="H23" s="13" t="s">
        <v>66</v>
      </c>
      <c r="I23" s="14" t="s">
        <v>66</v>
      </c>
      <c r="J23" s="14" t="s">
        <v>66</v>
      </c>
      <c r="K23" s="15" t="s">
        <v>66</v>
      </c>
      <c r="L23" s="13">
        <v>0</v>
      </c>
      <c r="M23" s="14">
        <v>0</v>
      </c>
      <c r="N23" s="14">
        <v>1</v>
      </c>
      <c r="O23" s="15">
        <v>1</v>
      </c>
      <c r="P23">
        <f t="shared" si="0"/>
        <v>1</v>
      </c>
      <c r="Q23">
        <f t="shared" si="1"/>
        <v>0</v>
      </c>
      <c r="R23">
        <f t="shared" si="2"/>
        <v>3</v>
      </c>
      <c r="S23">
        <f t="shared" si="3"/>
        <v>1</v>
      </c>
      <c r="T23" s="55"/>
      <c r="U23" s="4" t="str">
        <f t="shared" si="4"/>
        <v>View info at Gene Cards</v>
      </c>
    </row>
    <row r="24" spans="1:23">
      <c r="A24" s="2" t="s">
        <v>78</v>
      </c>
      <c r="B24" s="13" t="s">
        <v>79</v>
      </c>
      <c r="C24" s="14">
        <v>232255</v>
      </c>
      <c r="D24" s="14">
        <v>309382</v>
      </c>
      <c r="E24" s="14">
        <v>77128</v>
      </c>
      <c r="F24" s="14" t="s">
        <v>24</v>
      </c>
      <c r="G24" s="15" t="s">
        <v>73</v>
      </c>
      <c r="H24" s="13" t="s">
        <v>66</v>
      </c>
      <c r="I24" s="14" t="s">
        <v>66</v>
      </c>
      <c r="J24" s="14" t="s">
        <v>66</v>
      </c>
      <c r="K24" s="15" t="s">
        <v>66</v>
      </c>
      <c r="L24" s="13">
        <v>0</v>
      </c>
      <c r="M24" s="14">
        <v>0</v>
      </c>
      <c r="N24" s="14">
        <v>1</v>
      </c>
      <c r="O24" s="15">
        <v>1</v>
      </c>
      <c r="P24">
        <f t="shared" si="0"/>
        <v>1</v>
      </c>
      <c r="Q24">
        <f t="shared" si="1"/>
        <v>0</v>
      </c>
      <c r="R24">
        <f t="shared" si="2"/>
        <v>3</v>
      </c>
      <c r="S24">
        <f t="shared" si="3"/>
        <v>1</v>
      </c>
      <c r="T24" s="55"/>
      <c r="U24" s="4" t="str">
        <f t="shared" si="4"/>
        <v>View info at Gene Cards</v>
      </c>
    </row>
    <row r="25" spans="1:23">
      <c r="A25" s="2" t="s">
        <v>80</v>
      </c>
      <c r="B25" s="13" t="s">
        <v>66</v>
      </c>
      <c r="C25" s="14" t="s">
        <v>66</v>
      </c>
      <c r="D25" s="14" t="s">
        <v>66</v>
      </c>
      <c r="E25" s="14" t="s">
        <v>66</v>
      </c>
      <c r="F25" s="14" t="s">
        <v>66</v>
      </c>
      <c r="G25" s="15" t="s">
        <v>66</v>
      </c>
      <c r="H25" s="13" t="s">
        <v>26</v>
      </c>
      <c r="I25" s="14" t="s">
        <v>81</v>
      </c>
      <c r="J25" s="14">
        <v>17797907</v>
      </c>
      <c r="K25" s="24">
        <v>1.7277066306397199E-8</v>
      </c>
      <c r="L25" s="13">
        <v>0</v>
      </c>
      <c r="M25" s="14">
        <v>0</v>
      </c>
      <c r="N25" s="14">
        <v>1</v>
      </c>
      <c r="O25" s="15">
        <v>1</v>
      </c>
      <c r="P25">
        <f t="shared" si="0"/>
        <v>0</v>
      </c>
      <c r="Q25">
        <f t="shared" si="1"/>
        <v>1</v>
      </c>
      <c r="R25">
        <f t="shared" si="2"/>
        <v>3</v>
      </c>
      <c r="S25">
        <f t="shared" si="3"/>
        <v>1</v>
      </c>
      <c r="T25" s="55"/>
      <c r="U25" s="4" t="str">
        <f t="shared" si="4"/>
        <v>View info at Gene Cards</v>
      </c>
    </row>
    <row r="26" spans="1:23">
      <c r="A26" s="2" t="s">
        <v>82</v>
      </c>
      <c r="B26" s="13" t="s">
        <v>66</v>
      </c>
      <c r="C26" s="14" t="s">
        <v>66</v>
      </c>
      <c r="D26" s="14" t="s">
        <v>66</v>
      </c>
      <c r="E26" s="14" t="s">
        <v>66</v>
      </c>
      <c r="F26" s="14" t="s">
        <v>66</v>
      </c>
      <c r="G26" s="15" t="s">
        <v>66</v>
      </c>
      <c r="H26" s="13" t="s">
        <v>26</v>
      </c>
      <c r="I26" s="14" t="s">
        <v>81</v>
      </c>
      <c r="J26" s="14">
        <v>17797907</v>
      </c>
      <c r="K26" s="24">
        <v>1.7277066306397199E-8</v>
      </c>
      <c r="L26" s="13">
        <v>0</v>
      </c>
      <c r="M26" s="14">
        <v>0</v>
      </c>
      <c r="N26" s="14">
        <v>1</v>
      </c>
      <c r="O26" s="15">
        <v>1</v>
      </c>
      <c r="P26">
        <f t="shared" si="0"/>
        <v>0</v>
      </c>
      <c r="Q26">
        <f t="shared" si="1"/>
        <v>1</v>
      </c>
      <c r="R26">
        <f t="shared" si="2"/>
        <v>3</v>
      </c>
      <c r="S26">
        <f t="shared" si="3"/>
        <v>1</v>
      </c>
      <c r="T26" s="55"/>
      <c r="U26" s="4" t="str">
        <f t="shared" si="4"/>
        <v>View info at Gene Cards</v>
      </c>
    </row>
    <row r="27" spans="1:23">
      <c r="A27" s="3" t="s">
        <v>83</v>
      </c>
      <c r="B27" s="16" t="s">
        <v>66</v>
      </c>
      <c r="C27" s="17" t="s">
        <v>66</v>
      </c>
      <c r="D27" s="17" t="s">
        <v>66</v>
      </c>
      <c r="E27" s="17" t="s">
        <v>66</v>
      </c>
      <c r="F27" s="17" t="s">
        <v>66</v>
      </c>
      <c r="G27" s="18" t="s">
        <v>66</v>
      </c>
      <c r="H27" s="16" t="s">
        <v>26</v>
      </c>
      <c r="I27" s="17" t="s">
        <v>81</v>
      </c>
      <c r="J27" s="17">
        <v>32506704</v>
      </c>
      <c r="K27" s="25">
        <v>7.2816533484884199E-9</v>
      </c>
      <c r="L27" s="16">
        <v>1</v>
      </c>
      <c r="M27" s="17">
        <v>0</v>
      </c>
      <c r="N27" s="17">
        <v>0</v>
      </c>
      <c r="O27" s="18">
        <v>0</v>
      </c>
      <c r="P27">
        <f t="shared" si="0"/>
        <v>0</v>
      </c>
      <c r="Q27">
        <f t="shared" si="1"/>
        <v>1</v>
      </c>
      <c r="R27">
        <f t="shared" si="2"/>
        <v>2</v>
      </c>
      <c r="S27">
        <f t="shared" si="3"/>
        <v>1</v>
      </c>
      <c r="T27" s="47" t="s">
        <v>84</v>
      </c>
      <c r="U27" s="4" t="str">
        <f t="shared" si="4"/>
        <v>View info at Gene Cards</v>
      </c>
    </row>
    <row r="28" spans="1:23">
      <c r="A28" s="3" t="s">
        <v>85</v>
      </c>
      <c r="B28" s="16" t="s">
        <v>64</v>
      </c>
      <c r="C28" s="17">
        <v>37969937</v>
      </c>
      <c r="D28" s="17">
        <v>38485304</v>
      </c>
      <c r="E28" s="17">
        <v>515368</v>
      </c>
      <c r="F28" s="17" t="s">
        <v>24</v>
      </c>
      <c r="G28" s="18" t="s">
        <v>73</v>
      </c>
      <c r="H28" s="16" t="s">
        <v>66</v>
      </c>
      <c r="I28" s="17" t="s">
        <v>66</v>
      </c>
      <c r="J28" s="17" t="s">
        <v>66</v>
      </c>
      <c r="K28" s="18" t="s">
        <v>66</v>
      </c>
      <c r="L28" s="16">
        <v>0</v>
      </c>
      <c r="M28" s="17">
        <v>1</v>
      </c>
      <c r="N28" s="17">
        <v>0</v>
      </c>
      <c r="O28" s="18">
        <v>0</v>
      </c>
      <c r="P28">
        <f t="shared" si="0"/>
        <v>1</v>
      </c>
      <c r="Q28">
        <f t="shared" si="1"/>
        <v>0</v>
      </c>
      <c r="R28">
        <f t="shared" si="2"/>
        <v>2</v>
      </c>
      <c r="S28">
        <f t="shared" si="3"/>
        <v>1</v>
      </c>
      <c r="T28" s="47"/>
      <c r="U28" s="4" t="str">
        <f t="shared" si="4"/>
        <v>View info at Gene Cards</v>
      </c>
    </row>
    <row r="29" spans="1:23">
      <c r="A29" s="3" t="s">
        <v>86</v>
      </c>
      <c r="B29" s="16" t="s">
        <v>87</v>
      </c>
      <c r="C29" s="17">
        <v>17352891</v>
      </c>
      <c r="D29" s="17">
        <v>17525466</v>
      </c>
      <c r="E29" s="17">
        <v>172576</v>
      </c>
      <c r="F29" s="17" t="s">
        <v>24</v>
      </c>
      <c r="G29" s="18" t="s">
        <v>32</v>
      </c>
      <c r="H29" s="16" t="s">
        <v>66</v>
      </c>
      <c r="I29" s="17" t="s">
        <v>66</v>
      </c>
      <c r="J29" s="17" t="s">
        <v>66</v>
      </c>
      <c r="K29" s="18" t="s">
        <v>66</v>
      </c>
      <c r="L29" s="16">
        <v>0</v>
      </c>
      <c r="M29" s="17">
        <v>1</v>
      </c>
      <c r="N29" s="17">
        <v>0</v>
      </c>
      <c r="O29" s="18">
        <v>0</v>
      </c>
      <c r="P29">
        <f t="shared" si="0"/>
        <v>1</v>
      </c>
      <c r="Q29">
        <f t="shared" si="1"/>
        <v>0</v>
      </c>
      <c r="R29">
        <f t="shared" si="2"/>
        <v>2</v>
      </c>
      <c r="S29">
        <f t="shared" si="3"/>
        <v>1</v>
      </c>
      <c r="T29" s="47"/>
      <c r="U29" s="4" t="str">
        <f t="shared" si="4"/>
        <v>View info at NCBI</v>
      </c>
    </row>
    <row r="30" spans="1:23">
      <c r="A30" s="3" t="s">
        <v>88</v>
      </c>
      <c r="B30" s="16" t="s">
        <v>87</v>
      </c>
      <c r="C30" s="17">
        <v>17352891</v>
      </c>
      <c r="D30" s="17">
        <v>17525466</v>
      </c>
      <c r="E30" s="17">
        <v>172576</v>
      </c>
      <c r="F30" s="17" t="s">
        <v>24</v>
      </c>
      <c r="G30" s="18" t="s">
        <v>32</v>
      </c>
      <c r="H30" s="16" t="s">
        <v>66</v>
      </c>
      <c r="I30" s="17" t="s">
        <v>66</v>
      </c>
      <c r="J30" s="17" t="s">
        <v>66</v>
      </c>
      <c r="K30" s="18" t="s">
        <v>66</v>
      </c>
      <c r="L30" s="16">
        <v>0</v>
      </c>
      <c r="M30" s="17">
        <v>1</v>
      </c>
      <c r="N30" s="17">
        <v>0</v>
      </c>
      <c r="O30" s="18">
        <v>0</v>
      </c>
      <c r="P30">
        <f t="shared" si="0"/>
        <v>1</v>
      </c>
      <c r="Q30">
        <f t="shared" si="1"/>
        <v>0</v>
      </c>
      <c r="R30">
        <f t="shared" si="2"/>
        <v>2</v>
      </c>
      <c r="S30">
        <f t="shared" si="3"/>
        <v>1</v>
      </c>
      <c r="T30" s="47"/>
      <c r="U30" s="4" t="str">
        <f t="shared" si="4"/>
        <v>View info at NCBI</v>
      </c>
    </row>
    <row r="31" spans="1:23">
      <c r="A31" s="3" t="s">
        <v>89</v>
      </c>
      <c r="B31" s="16" t="s">
        <v>31</v>
      </c>
      <c r="C31" s="17">
        <v>43335473</v>
      </c>
      <c r="D31" s="17">
        <v>43460736</v>
      </c>
      <c r="E31" s="17">
        <v>125264</v>
      </c>
      <c r="F31" s="17" t="s">
        <v>24</v>
      </c>
      <c r="G31" s="18" t="s">
        <v>90</v>
      </c>
      <c r="H31" s="16" t="s">
        <v>66</v>
      </c>
      <c r="I31" s="17" t="s">
        <v>66</v>
      </c>
      <c r="J31" s="17" t="s">
        <v>66</v>
      </c>
      <c r="K31" s="18" t="s">
        <v>66</v>
      </c>
      <c r="L31" s="16">
        <v>0</v>
      </c>
      <c r="M31" s="17">
        <v>1</v>
      </c>
      <c r="N31" s="17">
        <v>0</v>
      </c>
      <c r="O31" s="18">
        <v>0</v>
      </c>
      <c r="P31">
        <f t="shared" si="0"/>
        <v>1</v>
      </c>
      <c r="Q31">
        <f t="shared" si="1"/>
        <v>0</v>
      </c>
      <c r="R31">
        <f t="shared" si="2"/>
        <v>2</v>
      </c>
      <c r="S31">
        <f t="shared" si="3"/>
        <v>1</v>
      </c>
      <c r="T31" s="47"/>
      <c r="U31" s="4" t="str">
        <f t="shared" si="4"/>
        <v>View info at Gene Cards</v>
      </c>
    </row>
    <row r="32" spans="1:23">
      <c r="A32" s="3" t="s">
        <v>91</v>
      </c>
      <c r="B32" s="16" t="s">
        <v>92</v>
      </c>
      <c r="C32" s="17">
        <v>110023357</v>
      </c>
      <c r="D32" s="17">
        <v>110329724</v>
      </c>
      <c r="E32" s="17">
        <v>306368</v>
      </c>
      <c r="F32" s="17" t="s">
        <v>24</v>
      </c>
      <c r="G32" s="18" t="s">
        <v>93</v>
      </c>
      <c r="H32" s="16" t="s">
        <v>66</v>
      </c>
      <c r="I32" s="17" t="s">
        <v>66</v>
      </c>
      <c r="J32" s="17" t="s">
        <v>66</v>
      </c>
      <c r="K32" s="18" t="s">
        <v>66</v>
      </c>
      <c r="L32" s="16">
        <v>0</v>
      </c>
      <c r="M32" s="17">
        <v>1</v>
      </c>
      <c r="N32" s="17">
        <v>0</v>
      </c>
      <c r="O32" s="18">
        <v>0</v>
      </c>
      <c r="P32">
        <f t="shared" si="0"/>
        <v>1</v>
      </c>
      <c r="Q32">
        <f t="shared" si="1"/>
        <v>0</v>
      </c>
      <c r="R32">
        <f t="shared" si="2"/>
        <v>2</v>
      </c>
      <c r="S32">
        <f t="shared" si="3"/>
        <v>1</v>
      </c>
      <c r="T32" s="47"/>
      <c r="U32" s="4" t="str">
        <f t="shared" si="4"/>
        <v>View info at NCBI</v>
      </c>
    </row>
    <row r="33" spans="1:21">
      <c r="A33" s="3" t="s">
        <v>94</v>
      </c>
      <c r="B33" s="16" t="s">
        <v>92</v>
      </c>
      <c r="C33" s="17">
        <v>110023357</v>
      </c>
      <c r="D33" s="17">
        <v>110329724</v>
      </c>
      <c r="E33" s="17">
        <v>306368</v>
      </c>
      <c r="F33" s="17" t="s">
        <v>24</v>
      </c>
      <c r="G33" s="18" t="s">
        <v>93</v>
      </c>
      <c r="H33" s="16" t="s">
        <v>66</v>
      </c>
      <c r="I33" s="17" t="s">
        <v>66</v>
      </c>
      <c r="J33" s="17" t="s">
        <v>66</v>
      </c>
      <c r="K33" s="18" t="s">
        <v>66</v>
      </c>
      <c r="L33" s="16">
        <v>0</v>
      </c>
      <c r="M33" s="17">
        <v>1</v>
      </c>
      <c r="N33" s="17">
        <v>0</v>
      </c>
      <c r="O33" s="18">
        <v>0</v>
      </c>
      <c r="P33">
        <f t="shared" si="0"/>
        <v>1</v>
      </c>
      <c r="Q33">
        <f t="shared" si="1"/>
        <v>0</v>
      </c>
      <c r="R33">
        <f t="shared" si="2"/>
        <v>2</v>
      </c>
      <c r="S33">
        <f t="shared" si="3"/>
        <v>1</v>
      </c>
      <c r="T33" s="47"/>
      <c r="U33" s="4" t="str">
        <f t="shared" si="4"/>
        <v>View info at NCBI</v>
      </c>
    </row>
    <row r="34" spans="1:21">
      <c r="A34" s="3" t="s">
        <v>95</v>
      </c>
      <c r="B34" s="16" t="s">
        <v>92</v>
      </c>
      <c r="C34" s="17">
        <v>110023357</v>
      </c>
      <c r="D34" s="17">
        <v>110329724</v>
      </c>
      <c r="E34" s="17">
        <v>306368</v>
      </c>
      <c r="F34" s="17" t="s">
        <v>24</v>
      </c>
      <c r="G34" s="18" t="s">
        <v>93</v>
      </c>
      <c r="H34" s="16" t="s">
        <v>66</v>
      </c>
      <c r="I34" s="17" t="s">
        <v>66</v>
      </c>
      <c r="J34" s="17" t="s">
        <v>66</v>
      </c>
      <c r="K34" s="18" t="s">
        <v>66</v>
      </c>
      <c r="L34" s="16">
        <v>0</v>
      </c>
      <c r="M34" s="17">
        <v>1</v>
      </c>
      <c r="N34" s="17">
        <v>0</v>
      </c>
      <c r="O34" s="18">
        <v>0</v>
      </c>
      <c r="P34">
        <f t="shared" si="0"/>
        <v>1</v>
      </c>
      <c r="Q34">
        <f t="shared" si="1"/>
        <v>0</v>
      </c>
      <c r="R34">
        <f t="shared" si="2"/>
        <v>2</v>
      </c>
      <c r="S34">
        <f t="shared" si="3"/>
        <v>1</v>
      </c>
      <c r="T34" s="47"/>
      <c r="U34" s="4" t="str">
        <f t="shared" si="4"/>
        <v>View info at NCBI</v>
      </c>
    </row>
    <row r="35" spans="1:21">
      <c r="A35" s="3" t="s">
        <v>96</v>
      </c>
      <c r="B35" s="16" t="s">
        <v>97</v>
      </c>
      <c r="C35" s="17">
        <v>247003</v>
      </c>
      <c r="D35" s="17">
        <v>300576</v>
      </c>
      <c r="E35" s="17">
        <v>53574</v>
      </c>
      <c r="F35" s="17" t="s">
        <v>24</v>
      </c>
      <c r="G35" s="18" t="s">
        <v>73</v>
      </c>
      <c r="H35" s="16" t="s">
        <v>66</v>
      </c>
      <c r="I35" s="17" t="s">
        <v>66</v>
      </c>
      <c r="J35" s="17" t="s">
        <v>66</v>
      </c>
      <c r="K35" s="18" t="s">
        <v>66</v>
      </c>
      <c r="L35" s="16">
        <v>0</v>
      </c>
      <c r="M35" s="17">
        <v>1</v>
      </c>
      <c r="N35" s="17">
        <v>0</v>
      </c>
      <c r="O35" s="18">
        <v>0</v>
      </c>
      <c r="P35">
        <f t="shared" si="0"/>
        <v>1</v>
      </c>
      <c r="Q35">
        <f t="shared" si="1"/>
        <v>0</v>
      </c>
      <c r="R35">
        <f t="shared" si="2"/>
        <v>2</v>
      </c>
      <c r="S35">
        <f t="shared" si="3"/>
        <v>1</v>
      </c>
      <c r="T35" s="47"/>
      <c r="U35" s="4" t="str">
        <f t="shared" si="4"/>
        <v>View info at Gene Cards</v>
      </c>
    </row>
    <row r="36" spans="1:21">
      <c r="A36" s="3" t="s">
        <v>98</v>
      </c>
      <c r="B36" s="16" t="s">
        <v>66</v>
      </c>
      <c r="C36" s="17" t="s">
        <v>66</v>
      </c>
      <c r="D36" s="17" t="s">
        <v>66</v>
      </c>
      <c r="E36" s="17" t="s">
        <v>66</v>
      </c>
      <c r="F36" s="17" t="s">
        <v>66</v>
      </c>
      <c r="G36" s="18" t="s">
        <v>66</v>
      </c>
      <c r="H36" s="16" t="s">
        <v>26</v>
      </c>
      <c r="I36" s="17" t="s">
        <v>46</v>
      </c>
      <c r="J36" s="17">
        <v>40070823</v>
      </c>
      <c r="K36" s="25">
        <v>4.8989160809406301E-15</v>
      </c>
      <c r="L36" s="16">
        <v>0</v>
      </c>
      <c r="M36" s="17">
        <v>1</v>
      </c>
      <c r="N36" s="17">
        <v>0</v>
      </c>
      <c r="O36" s="18">
        <v>0</v>
      </c>
      <c r="P36">
        <f t="shared" si="0"/>
        <v>0</v>
      </c>
      <c r="Q36">
        <f t="shared" si="1"/>
        <v>1</v>
      </c>
      <c r="R36">
        <f t="shared" si="2"/>
        <v>2</v>
      </c>
      <c r="S36">
        <f t="shared" si="3"/>
        <v>1</v>
      </c>
      <c r="T36" s="47"/>
      <c r="U36" s="4" t="str">
        <f t="shared" si="4"/>
        <v>View info at NCBI</v>
      </c>
    </row>
    <row r="37" spans="1:21">
      <c r="A37" s="3" t="s">
        <v>98</v>
      </c>
      <c r="B37" s="16" t="s">
        <v>66</v>
      </c>
      <c r="C37" s="17" t="s">
        <v>66</v>
      </c>
      <c r="D37" s="17" t="s">
        <v>66</v>
      </c>
      <c r="E37" s="17" t="s">
        <v>66</v>
      </c>
      <c r="F37" s="17" t="s">
        <v>66</v>
      </c>
      <c r="G37" s="18" t="s">
        <v>66</v>
      </c>
      <c r="H37" s="16" t="s">
        <v>26</v>
      </c>
      <c r="I37" s="17" t="s">
        <v>46</v>
      </c>
      <c r="J37" s="17">
        <v>40052239</v>
      </c>
      <c r="K37" s="25">
        <v>2.19013053398542E-10</v>
      </c>
      <c r="L37" s="16">
        <v>0</v>
      </c>
      <c r="M37" s="17">
        <v>1</v>
      </c>
      <c r="N37" s="17">
        <v>0</v>
      </c>
      <c r="O37" s="18">
        <v>0</v>
      </c>
      <c r="P37">
        <f t="shared" si="0"/>
        <v>0</v>
      </c>
      <c r="Q37">
        <f t="shared" si="1"/>
        <v>1</v>
      </c>
      <c r="R37">
        <f t="shared" si="2"/>
        <v>2</v>
      </c>
      <c r="S37">
        <f t="shared" si="3"/>
        <v>1</v>
      </c>
      <c r="T37" s="47"/>
      <c r="U37" s="4" t="str">
        <f t="shared" si="4"/>
        <v>View info at NCBI</v>
      </c>
    </row>
    <row r="38" spans="1:21">
      <c r="A38" s="3" t="s">
        <v>98</v>
      </c>
      <c r="B38" s="16" t="s">
        <v>66</v>
      </c>
      <c r="C38" s="17" t="s">
        <v>66</v>
      </c>
      <c r="D38" s="17" t="s">
        <v>66</v>
      </c>
      <c r="E38" s="17" t="s">
        <v>66</v>
      </c>
      <c r="F38" s="17" t="s">
        <v>66</v>
      </c>
      <c r="G38" s="18" t="s">
        <v>66</v>
      </c>
      <c r="H38" s="16" t="s">
        <v>26</v>
      </c>
      <c r="I38" s="17" t="s">
        <v>46</v>
      </c>
      <c r="J38" s="17">
        <v>40022299</v>
      </c>
      <c r="K38" s="25">
        <v>4.45235720742376E-10</v>
      </c>
      <c r="L38" s="16">
        <v>0</v>
      </c>
      <c r="M38" s="17">
        <v>1</v>
      </c>
      <c r="N38" s="17">
        <v>0</v>
      </c>
      <c r="O38" s="18">
        <v>0</v>
      </c>
      <c r="P38">
        <f t="shared" si="0"/>
        <v>0</v>
      </c>
      <c r="Q38">
        <f t="shared" si="1"/>
        <v>1</v>
      </c>
      <c r="R38">
        <f t="shared" si="2"/>
        <v>2</v>
      </c>
      <c r="S38">
        <f t="shared" si="3"/>
        <v>1</v>
      </c>
      <c r="T38" s="47"/>
      <c r="U38" s="4" t="str">
        <f t="shared" si="4"/>
        <v>View info at NCBI</v>
      </c>
    </row>
    <row r="39" spans="1:21">
      <c r="A39" s="3" t="s">
        <v>98</v>
      </c>
      <c r="B39" s="16" t="s">
        <v>66</v>
      </c>
      <c r="C39" s="17" t="s">
        <v>66</v>
      </c>
      <c r="D39" s="17" t="s">
        <v>66</v>
      </c>
      <c r="E39" s="17" t="s">
        <v>66</v>
      </c>
      <c r="F39" s="17" t="s">
        <v>66</v>
      </c>
      <c r="G39" s="18" t="s">
        <v>66</v>
      </c>
      <c r="H39" s="16" t="s">
        <v>26</v>
      </c>
      <c r="I39" s="17" t="s">
        <v>46</v>
      </c>
      <c r="J39" s="17">
        <v>40072846</v>
      </c>
      <c r="K39" s="25">
        <v>2.8464266703742201E-9</v>
      </c>
      <c r="L39" s="16">
        <v>0</v>
      </c>
      <c r="M39" s="17">
        <v>1</v>
      </c>
      <c r="N39" s="17">
        <v>0</v>
      </c>
      <c r="O39" s="18">
        <v>0</v>
      </c>
      <c r="P39">
        <f t="shared" si="0"/>
        <v>0</v>
      </c>
      <c r="Q39">
        <f t="shared" si="1"/>
        <v>1</v>
      </c>
      <c r="R39">
        <f t="shared" si="2"/>
        <v>2</v>
      </c>
      <c r="S39">
        <f t="shared" si="3"/>
        <v>1</v>
      </c>
      <c r="T39" s="47"/>
      <c r="U39" s="4" t="str">
        <f t="shared" si="4"/>
        <v>View info at NCBI</v>
      </c>
    </row>
    <row r="40" spans="1:21">
      <c r="A40" s="3" t="s">
        <v>98</v>
      </c>
      <c r="B40" s="16" t="s">
        <v>66</v>
      </c>
      <c r="C40" s="17" t="s">
        <v>66</v>
      </c>
      <c r="D40" s="17" t="s">
        <v>66</v>
      </c>
      <c r="E40" s="17" t="s">
        <v>66</v>
      </c>
      <c r="F40" s="17" t="s">
        <v>66</v>
      </c>
      <c r="G40" s="18" t="s">
        <v>66</v>
      </c>
      <c r="H40" s="16" t="s">
        <v>40</v>
      </c>
      <c r="I40" s="17" t="s">
        <v>46</v>
      </c>
      <c r="J40" s="17">
        <v>40070823</v>
      </c>
      <c r="K40" s="25">
        <v>5.8931839854682295E-10</v>
      </c>
      <c r="L40" s="16">
        <v>0</v>
      </c>
      <c r="M40" s="17">
        <v>1</v>
      </c>
      <c r="N40" s="17">
        <v>0</v>
      </c>
      <c r="O40" s="18">
        <v>0</v>
      </c>
      <c r="P40">
        <f t="shared" si="0"/>
        <v>0</v>
      </c>
      <c r="Q40">
        <f t="shared" si="1"/>
        <v>1</v>
      </c>
      <c r="R40">
        <f t="shared" si="2"/>
        <v>2</v>
      </c>
      <c r="S40">
        <f t="shared" si="3"/>
        <v>1</v>
      </c>
      <c r="T40" s="47"/>
      <c r="U40" s="4" t="str">
        <f t="shared" si="4"/>
        <v>View info at NCBI</v>
      </c>
    </row>
    <row r="41" spans="1:21">
      <c r="A41" s="3" t="s">
        <v>99</v>
      </c>
      <c r="B41" s="16" t="s">
        <v>87</v>
      </c>
      <c r="C41" s="17">
        <v>9791372</v>
      </c>
      <c r="D41" s="17">
        <v>10020803</v>
      </c>
      <c r="E41" s="17">
        <v>229432</v>
      </c>
      <c r="F41" s="17" t="s">
        <v>24</v>
      </c>
      <c r="G41" s="18" t="s">
        <v>100</v>
      </c>
      <c r="H41" s="16" t="s">
        <v>66</v>
      </c>
      <c r="I41" s="17" t="s">
        <v>66</v>
      </c>
      <c r="J41" s="17" t="s">
        <v>66</v>
      </c>
      <c r="K41" s="18" t="s">
        <v>66</v>
      </c>
      <c r="L41" s="16">
        <v>0</v>
      </c>
      <c r="M41" s="17">
        <v>0</v>
      </c>
      <c r="N41" s="17">
        <v>0</v>
      </c>
      <c r="O41" s="18">
        <v>1</v>
      </c>
      <c r="P41">
        <f t="shared" si="0"/>
        <v>1</v>
      </c>
      <c r="Q41">
        <f t="shared" si="1"/>
        <v>0</v>
      </c>
      <c r="R41">
        <f t="shared" si="2"/>
        <v>2</v>
      </c>
      <c r="S41">
        <f t="shared" si="3"/>
        <v>1</v>
      </c>
      <c r="T41" s="47"/>
      <c r="U41" s="4" t="str">
        <f t="shared" si="4"/>
        <v>View info at Gene Cards</v>
      </c>
    </row>
    <row r="42" spans="1:21">
      <c r="A42" s="3" t="s">
        <v>101</v>
      </c>
      <c r="B42" s="16" t="s">
        <v>102</v>
      </c>
      <c r="C42" s="17">
        <v>47455456</v>
      </c>
      <c r="D42" s="17">
        <v>47548579</v>
      </c>
      <c r="E42" s="17">
        <v>93124</v>
      </c>
      <c r="F42" s="17" t="s">
        <v>24</v>
      </c>
      <c r="G42" s="18" t="s">
        <v>103</v>
      </c>
      <c r="H42" s="16" t="s">
        <v>66</v>
      </c>
      <c r="I42" s="17" t="s">
        <v>66</v>
      </c>
      <c r="J42" s="17" t="s">
        <v>66</v>
      </c>
      <c r="K42" s="18" t="s">
        <v>66</v>
      </c>
      <c r="L42" s="16">
        <v>0</v>
      </c>
      <c r="M42" s="17">
        <v>0</v>
      </c>
      <c r="N42" s="17">
        <v>0</v>
      </c>
      <c r="O42" s="18">
        <v>1</v>
      </c>
      <c r="P42">
        <f t="shared" si="0"/>
        <v>1</v>
      </c>
      <c r="Q42">
        <f t="shared" si="1"/>
        <v>0</v>
      </c>
      <c r="R42">
        <f t="shared" si="2"/>
        <v>2</v>
      </c>
      <c r="S42">
        <f t="shared" si="3"/>
        <v>1</v>
      </c>
      <c r="T42" s="47"/>
      <c r="U42" s="4" t="str">
        <f t="shared" si="4"/>
        <v>View info at Gene Cards</v>
      </c>
    </row>
    <row r="43" spans="1:21">
      <c r="A43" s="3" t="s">
        <v>104</v>
      </c>
      <c r="B43" s="16" t="s">
        <v>37</v>
      </c>
      <c r="C43" s="17">
        <v>23776725</v>
      </c>
      <c r="D43" s="17">
        <v>23948719</v>
      </c>
      <c r="E43" s="17">
        <v>171995</v>
      </c>
      <c r="F43" s="17" t="s">
        <v>24</v>
      </c>
      <c r="G43" s="18" t="s">
        <v>105</v>
      </c>
      <c r="H43" s="16" t="s">
        <v>66</v>
      </c>
      <c r="I43" s="17" t="s">
        <v>66</v>
      </c>
      <c r="J43" s="17" t="s">
        <v>66</v>
      </c>
      <c r="K43" s="18" t="s">
        <v>66</v>
      </c>
      <c r="L43" s="16">
        <v>0</v>
      </c>
      <c r="M43" s="17">
        <v>0</v>
      </c>
      <c r="N43" s="17">
        <v>0</v>
      </c>
      <c r="O43" s="18">
        <v>1</v>
      </c>
      <c r="P43">
        <f t="shared" si="0"/>
        <v>1</v>
      </c>
      <c r="Q43">
        <f t="shared" si="1"/>
        <v>0</v>
      </c>
      <c r="R43">
        <f t="shared" si="2"/>
        <v>2</v>
      </c>
      <c r="S43">
        <f t="shared" si="3"/>
        <v>1</v>
      </c>
      <c r="T43" s="47"/>
      <c r="U43" s="4" t="str">
        <f t="shared" si="4"/>
        <v>View info at Gene Cards</v>
      </c>
    </row>
    <row r="44" spans="1:21">
      <c r="A44" s="3" t="s">
        <v>106</v>
      </c>
      <c r="B44" s="16" t="s">
        <v>37</v>
      </c>
      <c r="C44" s="17">
        <v>23776725</v>
      </c>
      <c r="D44" s="17">
        <v>23948719</v>
      </c>
      <c r="E44" s="17">
        <v>171995</v>
      </c>
      <c r="F44" s="17" t="s">
        <v>24</v>
      </c>
      <c r="G44" s="18" t="s">
        <v>105</v>
      </c>
      <c r="H44" s="16" t="s">
        <v>66</v>
      </c>
      <c r="I44" s="17" t="s">
        <v>66</v>
      </c>
      <c r="J44" s="17" t="s">
        <v>66</v>
      </c>
      <c r="K44" s="18" t="s">
        <v>66</v>
      </c>
      <c r="L44" s="16">
        <v>0</v>
      </c>
      <c r="M44" s="17">
        <v>0</v>
      </c>
      <c r="N44" s="17">
        <v>0</v>
      </c>
      <c r="O44" s="18">
        <v>1</v>
      </c>
      <c r="P44">
        <f t="shared" si="0"/>
        <v>1</v>
      </c>
      <c r="Q44">
        <f t="shared" si="1"/>
        <v>0</v>
      </c>
      <c r="R44">
        <f t="shared" si="2"/>
        <v>2</v>
      </c>
      <c r="S44">
        <f t="shared" si="3"/>
        <v>1</v>
      </c>
      <c r="T44" s="47"/>
      <c r="U44" s="4" t="str">
        <f t="shared" si="4"/>
        <v>View info at Gene Cards</v>
      </c>
    </row>
    <row r="45" spans="1:21">
      <c r="A45" s="3" t="s">
        <v>107</v>
      </c>
      <c r="B45" s="16" t="s">
        <v>37</v>
      </c>
      <c r="C45" s="17">
        <v>66368971</v>
      </c>
      <c r="D45" s="17">
        <v>66440055</v>
      </c>
      <c r="E45" s="17">
        <v>71085</v>
      </c>
      <c r="F45" s="17" t="s">
        <v>24</v>
      </c>
      <c r="G45" s="18" t="s">
        <v>25</v>
      </c>
      <c r="H45" s="16" t="s">
        <v>66</v>
      </c>
      <c r="I45" s="17" t="s">
        <v>66</v>
      </c>
      <c r="J45" s="17" t="s">
        <v>66</v>
      </c>
      <c r="K45" s="18" t="s">
        <v>66</v>
      </c>
      <c r="L45" s="16">
        <v>0</v>
      </c>
      <c r="M45" s="17">
        <v>0</v>
      </c>
      <c r="N45" s="17">
        <v>0</v>
      </c>
      <c r="O45" s="18">
        <v>1</v>
      </c>
      <c r="P45">
        <f t="shared" si="0"/>
        <v>1</v>
      </c>
      <c r="Q45">
        <f t="shared" si="1"/>
        <v>0</v>
      </c>
      <c r="R45">
        <f t="shared" si="2"/>
        <v>2</v>
      </c>
      <c r="S45">
        <f t="shared" si="3"/>
        <v>1</v>
      </c>
      <c r="T45" s="47"/>
      <c r="U45" s="4" t="str">
        <f t="shared" si="4"/>
        <v>View info at Gene Cards</v>
      </c>
    </row>
    <row r="46" spans="1:21">
      <c r="A46" s="3" t="s">
        <v>108</v>
      </c>
      <c r="B46" s="16" t="s">
        <v>37</v>
      </c>
      <c r="C46" s="17">
        <v>66145619</v>
      </c>
      <c r="D46" s="17">
        <v>66346701</v>
      </c>
      <c r="E46" s="17">
        <v>201083</v>
      </c>
      <c r="F46" s="17" t="s">
        <v>24</v>
      </c>
      <c r="G46" s="18" t="s">
        <v>32</v>
      </c>
      <c r="H46" s="16" t="s">
        <v>66</v>
      </c>
      <c r="I46" s="17" t="s">
        <v>66</v>
      </c>
      <c r="J46" s="17" t="s">
        <v>66</v>
      </c>
      <c r="K46" s="18" t="s">
        <v>66</v>
      </c>
      <c r="L46" s="16">
        <v>0</v>
      </c>
      <c r="M46" s="17">
        <v>0</v>
      </c>
      <c r="N46" s="17">
        <v>0</v>
      </c>
      <c r="O46" s="18">
        <v>1</v>
      </c>
      <c r="P46">
        <f t="shared" si="0"/>
        <v>1</v>
      </c>
      <c r="Q46">
        <f t="shared" si="1"/>
        <v>0</v>
      </c>
      <c r="R46">
        <f t="shared" si="2"/>
        <v>2</v>
      </c>
      <c r="S46">
        <f t="shared" si="3"/>
        <v>1</v>
      </c>
      <c r="T46" s="47"/>
      <c r="U46" s="4" t="str">
        <f t="shared" si="4"/>
        <v>View info at Gene Cards</v>
      </c>
    </row>
    <row r="47" spans="1:21">
      <c r="A47" s="3" t="s">
        <v>109</v>
      </c>
      <c r="B47" s="16" t="s">
        <v>37</v>
      </c>
      <c r="C47" s="17">
        <v>66145619</v>
      </c>
      <c r="D47" s="17">
        <v>66346701</v>
      </c>
      <c r="E47" s="17">
        <v>201083</v>
      </c>
      <c r="F47" s="17" t="s">
        <v>24</v>
      </c>
      <c r="G47" s="18" t="s">
        <v>32</v>
      </c>
      <c r="H47" s="16" t="s">
        <v>66</v>
      </c>
      <c r="I47" s="17" t="s">
        <v>66</v>
      </c>
      <c r="J47" s="17" t="s">
        <v>66</v>
      </c>
      <c r="K47" s="18" t="s">
        <v>66</v>
      </c>
      <c r="L47" s="16">
        <v>0</v>
      </c>
      <c r="M47" s="17">
        <v>0</v>
      </c>
      <c r="N47" s="17">
        <v>0</v>
      </c>
      <c r="O47" s="18">
        <v>1</v>
      </c>
      <c r="P47">
        <f t="shared" si="0"/>
        <v>1</v>
      </c>
      <c r="Q47">
        <f t="shared" si="1"/>
        <v>0</v>
      </c>
      <c r="R47">
        <f t="shared" si="2"/>
        <v>2</v>
      </c>
      <c r="S47">
        <f t="shared" si="3"/>
        <v>1</v>
      </c>
      <c r="T47" s="47"/>
      <c r="U47" s="4" t="str">
        <f t="shared" si="4"/>
        <v>View info at Gene Cards</v>
      </c>
    </row>
    <row r="48" spans="1:21">
      <c r="A48" s="3" t="s">
        <v>110</v>
      </c>
      <c r="B48" s="16" t="s">
        <v>37</v>
      </c>
      <c r="C48" s="17">
        <v>66145619</v>
      </c>
      <c r="D48" s="17">
        <v>66346701</v>
      </c>
      <c r="E48" s="17">
        <v>201083</v>
      </c>
      <c r="F48" s="17" t="s">
        <v>24</v>
      </c>
      <c r="G48" s="18" t="s">
        <v>32</v>
      </c>
      <c r="H48" s="16" t="s">
        <v>66</v>
      </c>
      <c r="I48" s="17" t="s">
        <v>66</v>
      </c>
      <c r="J48" s="17" t="s">
        <v>66</v>
      </c>
      <c r="K48" s="18" t="s">
        <v>66</v>
      </c>
      <c r="L48" s="16">
        <v>0</v>
      </c>
      <c r="M48" s="17">
        <v>0</v>
      </c>
      <c r="N48" s="17">
        <v>0</v>
      </c>
      <c r="O48" s="18">
        <v>1</v>
      </c>
      <c r="P48">
        <f t="shared" si="0"/>
        <v>1</v>
      </c>
      <c r="Q48">
        <f t="shared" si="1"/>
        <v>0</v>
      </c>
      <c r="R48">
        <f t="shared" si="2"/>
        <v>2</v>
      </c>
      <c r="S48">
        <f t="shared" si="3"/>
        <v>1</v>
      </c>
      <c r="T48" s="47"/>
      <c r="U48" s="4" t="str">
        <f t="shared" si="4"/>
        <v>View info at Gene Cards</v>
      </c>
    </row>
    <row r="49" spans="1:21">
      <c r="A49" s="3" t="s">
        <v>111</v>
      </c>
      <c r="B49" s="16" t="s">
        <v>37</v>
      </c>
      <c r="C49" s="17">
        <v>66145619</v>
      </c>
      <c r="D49" s="17">
        <v>66346701</v>
      </c>
      <c r="E49" s="17">
        <v>201083</v>
      </c>
      <c r="F49" s="17" t="s">
        <v>24</v>
      </c>
      <c r="G49" s="18" t="s">
        <v>32</v>
      </c>
      <c r="H49" s="16" t="s">
        <v>66</v>
      </c>
      <c r="I49" s="17" t="s">
        <v>66</v>
      </c>
      <c r="J49" s="17" t="s">
        <v>66</v>
      </c>
      <c r="K49" s="18" t="s">
        <v>66</v>
      </c>
      <c r="L49" s="16">
        <v>0</v>
      </c>
      <c r="M49" s="17">
        <v>0</v>
      </c>
      <c r="N49" s="17">
        <v>0</v>
      </c>
      <c r="O49" s="18">
        <v>1</v>
      </c>
      <c r="P49">
        <f t="shared" si="0"/>
        <v>1</v>
      </c>
      <c r="Q49">
        <f t="shared" si="1"/>
        <v>0</v>
      </c>
      <c r="R49">
        <f t="shared" si="2"/>
        <v>2</v>
      </c>
      <c r="S49">
        <f t="shared" si="3"/>
        <v>1</v>
      </c>
      <c r="T49" s="47"/>
      <c r="U49" s="4" t="str">
        <f t="shared" si="4"/>
        <v>View info at Gene Cards</v>
      </c>
    </row>
    <row r="50" spans="1:21">
      <c r="A50" s="3" t="s">
        <v>112</v>
      </c>
      <c r="B50" s="16" t="s">
        <v>23</v>
      </c>
      <c r="C50" s="17">
        <v>6085106</v>
      </c>
      <c r="D50" s="17">
        <v>6318646</v>
      </c>
      <c r="E50" s="17">
        <v>233541</v>
      </c>
      <c r="F50" s="17" t="s">
        <v>24</v>
      </c>
      <c r="G50" s="18" t="s">
        <v>25</v>
      </c>
      <c r="H50" s="16" t="s">
        <v>66</v>
      </c>
      <c r="I50" s="17" t="s">
        <v>66</v>
      </c>
      <c r="J50" s="17" t="s">
        <v>66</v>
      </c>
      <c r="K50" s="18" t="s">
        <v>66</v>
      </c>
      <c r="L50" s="16">
        <v>0</v>
      </c>
      <c r="M50" s="17">
        <v>0</v>
      </c>
      <c r="N50" s="17">
        <v>0</v>
      </c>
      <c r="O50" s="18">
        <v>1</v>
      </c>
      <c r="P50">
        <f t="shared" si="0"/>
        <v>1</v>
      </c>
      <c r="Q50">
        <f t="shared" si="1"/>
        <v>0</v>
      </c>
      <c r="R50">
        <f t="shared" si="2"/>
        <v>2</v>
      </c>
      <c r="S50">
        <f t="shared" si="3"/>
        <v>1</v>
      </c>
      <c r="T50" s="47"/>
      <c r="U50" s="4" t="str">
        <f t="shared" si="4"/>
        <v>View info at Gene Cards</v>
      </c>
    </row>
    <row r="51" spans="1:21">
      <c r="A51" s="3" t="s">
        <v>113</v>
      </c>
      <c r="B51" s="16" t="s">
        <v>114</v>
      </c>
      <c r="C51" s="17">
        <v>15824128</v>
      </c>
      <c r="D51" s="17">
        <v>15942751</v>
      </c>
      <c r="E51" s="17">
        <v>118624</v>
      </c>
      <c r="F51" s="17" t="s">
        <v>24</v>
      </c>
      <c r="G51" s="18" t="s">
        <v>115</v>
      </c>
      <c r="H51" s="16" t="s">
        <v>66</v>
      </c>
      <c r="I51" s="17" t="s">
        <v>66</v>
      </c>
      <c r="J51" s="17" t="s">
        <v>66</v>
      </c>
      <c r="K51" s="18" t="s">
        <v>66</v>
      </c>
      <c r="L51" s="16">
        <v>0</v>
      </c>
      <c r="M51" s="17">
        <v>0</v>
      </c>
      <c r="N51" s="17">
        <v>0</v>
      </c>
      <c r="O51" s="18">
        <v>1</v>
      </c>
      <c r="P51">
        <f t="shared" si="0"/>
        <v>1</v>
      </c>
      <c r="Q51">
        <f t="shared" si="1"/>
        <v>0</v>
      </c>
      <c r="R51">
        <f t="shared" si="2"/>
        <v>2</v>
      </c>
      <c r="S51">
        <f t="shared" si="3"/>
        <v>1</v>
      </c>
      <c r="T51" s="47"/>
      <c r="U51" s="4" t="str">
        <f t="shared" si="4"/>
        <v>View info at Gene Cards</v>
      </c>
    </row>
    <row r="52" spans="1:21">
      <c r="A52" s="3" t="s">
        <v>116</v>
      </c>
      <c r="B52" s="16" t="s">
        <v>117</v>
      </c>
      <c r="C52" s="17">
        <v>44908211</v>
      </c>
      <c r="D52" s="17">
        <v>45470490</v>
      </c>
      <c r="E52" s="17">
        <v>562280</v>
      </c>
      <c r="F52" s="17" t="s">
        <v>24</v>
      </c>
      <c r="G52" s="18" t="s">
        <v>118</v>
      </c>
      <c r="H52" s="16" t="s">
        <v>66</v>
      </c>
      <c r="I52" s="17" t="s">
        <v>66</v>
      </c>
      <c r="J52" s="17" t="s">
        <v>66</v>
      </c>
      <c r="K52" s="18" t="s">
        <v>66</v>
      </c>
      <c r="L52" s="16">
        <v>0</v>
      </c>
      <c r="M52" s="17">
        <v>0</v>
      </c>
      <c r="N52" s="17">
        <v>0</v>
      </c>
      <c r="O52" s="18">
        <v>1</v>
      </c>
      <c r="P52">
        <f t="shared" si="0"/>
        <v>1</v>
      </c>
      <c r="Q52">
        <f t="shared" si="1"/>
        <v>0</v>
      </c>
      <c r="R52">
        <f t="shared" si="2"/>
        <v>2</v>
      </c>
      <c r="S52">
        <f t="shared" si="3"/>
        <v>1</v>
      </c>
      <c r="T52" s="47"/>
      <c r="U52" s="4" t="str">
        <f t="shared" si="4"/>
        <v>View info at Gene Cards</v>
      </c>
    </row>
    <row r="53" spans="1:21">
      <c r="A53" s="3" t="s">
        <v>119</v>
      </c>
      <c r="B53" s="16" t="s">
        <v>60</v>
      </c>
      <c r="C53" s="17">
        <v>76214817</v>
      </c>
      <c r="D53" s="17">
        <v>76299609</v>
      </c>
      <c r="E53" s="17">
        <v>84793</v>
      </c>
      <c r="F53" s="17" t="s">
        <v>24</v>
      </c>
      <c r="G53" s="18" t="s">
        <v>120</v>
      </c>
      <c r="H53" s="16" t="s">
        <v>66</v>
      </c>
      <c r="I53" s="17" t="s">
        <v>66</v>
      </c>
      <c r="J53" s="17" t="s">
        <v>66</v>
      </c>
      <c r="K53" s="18" t="s">
        <v>66</v>
      </c>
      <c r="L53" s="16">
        <v>0</v>
      </c>
      <c r="M53" s="17">
        <v>0</v>
      </c>
      <c r="N53" s="17">
        <v>0</v>
      </c>
      <c r="O53" s="18">
        <v>1</v>
      </c>
      <c r="P53">
        <f t="shared" si="0"/>
        <v>1</v>
      </c>
      <c r="Q53">
        <f t="shared" si="1"/>
        <v>0</v>
      </c>
      <c r="R53">
        <f t="shared" si="2"/>
        <v>2</v>
      </c>
      <c r="S53">
        <f t="shared" si="3"/>
        <v>1</v>
      </c>
      <c r="T53" s="47"/>
      <c r="U53" s="4" t="str">
        <f t="shared" si="4"/>
        <v>View info at Gene Cards</v>
      </c>
    </row>
    <row r="54" spans="1:21">
      <c r="A54" s="3" t="s">
        <v>121</v>
      </c>
      <c r="B54" s="16" t="s">
        <v>66</v>
      </c>
      <c r="C54" s="17" t="s">
        <v>66</v>
      </c>
      <c r="D54" s="17" t="s">
        <v>66</v>
      </c>
      <c r="E54" s="17" t="s">
        <v>66</v>
      </c>
      <c r="F54" s="17" t="s">
        <v>66</v>
      </c>
      <c r="G54" s="18" t="s">
        <v>66</v>
      </c>
      <c r="H54" s="16" t="s">
        <v>26</v>
      </c>
      <c r="I54" s="17" t="s">
        <v>54</v>
      </c>
      <c r="J54" s="17">
        <v>48721088</v>
      </c>
      <c r="K54" s="25">
        <v>3.3512744847353801E-9</v>
      </c>
      <c r="L54" s="16">
        <v>0</v>
      </c>
      <c r="M54" s="17">
        <v>0</v>
      </c>
      <c r="N54" s="17">
        <v>0</v>
      </c>
      <c r="O54" s="18">
        <v>1</v>
      </c>
      <c r="P54">
        <f t="shared" si="0"/>
        <v>0</v>
      </c>
      <c r="Q54">
        <f t="shared" si="1"/>
        <v>1</v>
      </c>
      <c r="R54">
        <f t="shared" si="2"/>
        <v>2</v>
      </c>
      <c r="S54">
        <f t="shared" si="3"/>
        <v>1</v>
      </c>
      <c r="T54" s="47"/>
      <c r="U54" s="4" t="str">
        <f t="shared" si="4"/>
        <v>View info at Gene Cards</v>
      </c>
    </row>
    <row r="55" spans="1:21">
      <c r="A55" s="3" t="s">
        <v>122</v>
      </c>
      <c r="B55" s="16" t="s">
        <v>66</v>
      </c>
      <c r="C55" s="17" t="s">
        <v>66</v>
      </c>
      <c r="D55" s="17" t="s">
        <v>66</v>
      </c>
      <c r="E55" s="17" t="s">
        <v>66</v>
      </c>
      <c r="F55" s="17" t="s">
        <v>66</v>
      </c>
      <c r="G55" s="18" t="s">
        <v>66</v>
      </c>
      <c r="H55" s="16" t="s">
        <v>26</v>
      </c>
      <c r="I55" s="17" t="s">
        <v>54</v>
      </c>
      <c r="J55" s="17">
        <v>48721088</v>
      </c>
      <c r="K55" s="25">
        <v>3.3512744847353801E-9</v>
      </c>
      <c r="L55" s="16">
        <v>0</v>
      </c>
      <c r="M55" s="17">
        <v>0</v>
      </c>
      <c r="N55" s="17">
        <v>0</v>
      </c>
      <c r="O55" s="18">
        <v>1</v>
      </c>
      <c r="P55">
        <f t="shared" si="0"/>
        <v>0</v>
      </c>
      <c r="Q55">
        <f t="shared" si="1"/>
        <v>1</v>
      </c>
      <c r="R55">
        <f t="shared" si="2"/>
        <v>2</v>
      </c>
      <c r="S55">
        <f t="shared" si="3"/>
        <v>1</v>
      </c>
      <c r="T55" s="47"/>
      <c r="U55" s="4" t="str">
        <f t="shared" si="4"/>
        <v>View info at Gene Cards</v>
      </c>
    </row>
    <row r="56" spans="1:21">
      <c r="A56" s="3" t="s">
        <v>123</v>
      </c>
      <c r="B56" s="16" t="s">
        <v>66</v>
      </c>
      <c r="C56" s="17" t="s">
        <v>66</v>
      </c>
      <c r="D56" s="17" t="s">
        <v>66</v>
      </c>
      <c r="E56" s="17" t="s">
        <v>66</v>
      </c>
      <c r="F56" s="17" t="s">
        <v>66</v>
      </c>
      <c r="G56" s="18" t="s">
        <v>66</v>
      </c>
      <c r="H56" s="16" t="s">
        <v>26</v>
      </c>
      <c r="I56" s="17" t="s">
        <v>54</v>
      </c>
      <c r="J56" s="17">
        <v>48721088</v>
      </c>
      <c r="K56" s="25">
        <v>3.3512744847353801E-9</v>
      </c>
      <c r="L56" s="16">
        <v>0</v>
      </c>
      <c r="M56" s="17">
        <v>0</v>
      </c>
      <c r="N56" s="17">
        <v>0</v>
      </c>
      <c r="O56" s="18">
        <v>1</v>
      </c>
      <c r="P56">
        <f t="shared" si="0"/>
        <v>0</v>
      </c>
      <c r="Q56">
        <f t="shared" si="1"/>
        <v>1</v>
      </c>
      <c r="R56">
        <f t="shared" si="2"/>
        <v>2</v>
      </c>
      <c r="S56">
        <f t="shared" si="3"/>
        <v>1</v>
      </c>
      <c r="T56" s="47"/>
      <c r="U56" s="4" t="str">
        <f t="shared" si="4"/>
        <v>View info at Gene Cards</v>
      </c>
    </row>
    <row r="57" spans="1:21">
      <c r="A57" s="3" t="s">
        <v>121</v>
      </c>
      <c r="B57" s="16" t="s">
        <v>66</v>
      </c>
      <c r="C57" s="17" t="s">
        <v>66</v>
      </c>
      <c r="D57" s="17" t="s">
        <v>66</v>
      </c>
      <c r="E57" s="17" t="s">
        <v>66</v>
      </c>
      <c r="F57" s="17" t="s">
        <v>66</v>
      </c>
      <c r="G57" s="18" t="s">
        <v>66</v>
      </c>
      <c r="H57" s="16" t="s">
        <v>40</v>
      </c>
      <c r="I57" s="17" t="s">
        <v>54</v>
      </c>
      <c r="J57" s="17">
        <v>48721034</v>
      </c>
      <c r="K57" s="25">
        <v>2.4768516757935401E-8</v>
      </c>
      <c r="L57" s="16">
        <v>0</v>
      </c>
      <c r="M57" s="17">
        <v>0</v>
      </c>
      <c r="N57" s="17">
        <v>0</v>
      </c>
      <c r="O57" s="18">
        <v>1</v>
      </c>
      <c r="P57">
        <f t="shared" si="0"/>
        <v>0</v>
      </c>
      <c r="Q57">
        <f t="shared" si="1"/>
        <v>1</v>
      </c>
      <c r="R57">
        <f t="shared" si="2"/>
        <v>2</v>
      </c>
      <c r="S57">
        <f t="shared" si="3"/>
        <v>1</v>
      </c>
      <c r="T57" s="47"/>
      <c r="U57" s="4" t="str">
        <f t="shared" si="4"/>
        <v>View info at Gene Cards</v>
      </c>
    </row>
    <row r="58" spans="1:21">
      <c r="A58" s="3" t="s">
        <v>122</v>
      </c>
      <c r="B58" s="16" t="s">
        <v>66</v>
      </c>
      <c r="C58" s="17" t="s">
        <v>66</v>
      </c>
      <c r="D58" s="17" t="s">
        <v>66</v>
      </c>
      <c r="E58" s="17" t="s">
        <v>66</v>
      </c>
      <c r="F58" s="17" t="s">
        <v>66</v>
      </c>
      <c r="G58" s="18" t="s">
        <v>66</v>
      </c>
      <c r="H58" s="16" t="s">
        <v>40</v>
      </c>
      <c r="I58" s="17" t="s">
        <v>54</v>
      </c>
      <c r="J58" s="17">
        <v>48721034</v>
      </c>
      <c r="K58" s="25">
        <v>2.4768516757935401E-8</v>
      </c>
      <c r="L58" s="16">
        <v>0</v>
      </c>
      <c r="M58" s="17">
        <v>0</v>
      </c>
      <c r="N58" s="17">
        <v>0</v>
      </c>
      <c r="O58" s="18">
        <v>1</v>
      </c>
      <c r="P58">
        <f t="shared" si="0"/>
        <v>0</v>
      </c>
      <c r="Q58">
        <f t="shared" si="1"/>
        <v>1</v>
      </c>
      <c r="R58">
        <f t="shared" si="2"/>
        <v>2</v>
      </c>
      <c r="S58">
        <f t="shared" si="3"/>
        <v>1</v>
      </c>
      <c r="T58" s="47"/>
      <c r="U58" s="4" t="str">
        <f t="shared" si="4"/>
        <v>View info at Gene Cards</v>
      </c>
    </row>
    <row r="59" spans="1:21">
      <c r="A59" s="3" t="s">
        <v>123</v>
      </c>
      <c r="B59" s="16" t="s">
        <v>66</v>
      </c>
      <c r="C59" s="17" t="s">
        <v>66</v>
      </c>
      <c r="D59" s="17" t="s">
        <v>66</v>
      </c>
      <c r="E59" s="17" t="s">
        <v>66</v>
      </c>
      <c r="F59" s="17" t="s">
        <v>66</v>
      </c>
      <c r="G59" s="18" t="s">
        <v>66</v>
      </c>
      <c r="H59" s="16" t="s">
        <v>40</v>
      </c>
      <c r="I59" s="17" t="s">
        <v>54</v>
      </c>
      <c r="J59" s="17">
        <v>48721034</v>
      </c>
      <c r="K59" s="25">
        <v>2.4768516757935401E-8</v>
      </c>
      <c r="L59" s="16">
        <v>0</v>
      </c>
      <c r="M59" s="17">
        <v>0</v>
      </c>
      <c r="N59" s="17">
        <v>0</v>
      </c>
      <c r="O59" s="18">
        <v>1</v>
      </c>
      <c r="P59">
        <f t="shared" si="0"/>
        <v>0</v>
      </c>
      <c r="Q59">
        <f t="shared" si="1"/>
        <v>1</v>
      </c>
      <c r="R59">
        <f t="shared" si="2"/>
        <v>2</v>
      </c>
      <c r="S59">
        <f t="shared" si="3"/>
        <v>1</v>
      </c>
      <c r="T59" s="47"/>
      <c r="U59" s="4" t="str">
        <f t="shared" si="4"/>
        <v>View info at Gene Cards</v>
      </c>
    </row>
    <row r="60" spans="1:21">
      <c r="A60" s="3" t="s">
        <v>124</v>
      </c>
      <c r="B60" s="16" t="s">
        <v>66</v>
      </c>
      <c r="C60" s="17" t="s">
        <v>66</v>
      </c>
      <c r="D60" s="17" t="s">
        <v>66</v>
      </c>
      <c r="E60" s="17" t="s">
        <v>66</v>
      </c>
      <c r="F60" s="17" t="s">
        <v>66</v>
      </c>
      <c r="G60" s="18" t="s">
        <v>66</v>
      </c>
      <c r="H60" s="16" t="s">
        <v>40</v>
      </c>
      <c r="I60" s="17" t="s">
        <v>37</v>
      </c>
      <c r="J60" s="17">
        <v>32306015</v>
      </c>
      <c r="K60" s="25">
        <v>3.5658247907011301E-8</v>
      </c>
      <c r="L60" s="16">
        <v>0</v>
      </c>
      <c r="M60" s="17">
        <v>0</v>
      </c>
      <c r="N60" s="17">
        <v>0</v>
      </c>
      <c r="O60" s="18">
        <v>1</v>
      </c>
      <c r="P60">
        <f t="shared" si="0"/>
        <v>0</v>
      </c>
      <c r="Q60">
        <f t="shared" si="1"/>
        <v>1</v>
      </c>
      <c r="R60">
        <f t="shared" si="2"/>
        <v>2</v>
      </c>
      <c r="S60">
        <f t="shared" si="3"/>
        <v>1</v>
      </c>
      <c r="T60" s="47"/>
      <c r="U60" s="4" t="str">
        <f t="shared" si="4"/>
        <v>View info at Gene Cards</v>
      </c>
    </row>
    <row r="61" spans="1:21">
      <c r="A61" t="s">
        <v>125</v>
      </c>
      <c r="B61" s="19" t="s">
        <v>42</v>
      </c>
      <c r="C61">
        <v>11218871</v>
      </c>
      <c r="D61">
        <v>11516746</v>
      </c>
      <c r="E61">
        <v>297876</v>
      </c>
      <c r="F61" t="s">
        <v>24</v>
      </c>
      <c r="G61" s="20" t="s">
        <v>32</v>
      </c>
      <c r="H61" s="19" t="s">
        <v>66</v>
      </c>
      <c r="I61" t="s">
        <v>66</v>
      </c>
      <c r="J61" t="s">
        <v>66</v>
      </c>
      <c r="K61" s="20" t="s">
        <v>66</v>
      </c>
      <c r="L61" s="19">
        <v>0</v>
      </c>
      <c r="M61">
        <v>0</v>
      </c>
      <c r="N61">
        <v>0</v>
      </c>
      <c r="O61" s="20">
        <v>0</v>
      </c>
      <c r="P61">
        <f t="shared" si="0"/>
        <v>1</v>
      </c>
      <c r="Q61">
        <f t="shared" si="1"/>
        <v>0</v>
      </c>
      <c r="R61">
        <f t="shared" si="2"/>
        <v>1</v>
      </c>
      <c r="S61">
        <f t="shared" si="3"/>
        <v>1</v>
      </c>
      <c r="U61" s="4" t="str">
        <f t="shared" si="4"/>
        <v>View info at NCBI</v>
      </c>
    </row>
    <row r="62" spans="1:21">
      <c r="A62" t="s">
        <v>126</v>
      </c>
      <c r="B62" s="19" t="s">
        <v>42</v>
      </c>
      <c r="C62">
        <v>11218871</v>
      </c>
      <c r="D62">
        <v>11516746</v>
      </c>
      <c r="E62">
        <v>297876</v>
      </c>
      <c r="F62" t="s">
        <v>24</v>
      </c>
      <c r="G62" s="20" t="s">
        <v>32</v>
      </c>
      <c r="H62" s="19" t="s">
        <v>66</v>
      </c>
      <c r="I62" t="s">
        <v>66</v>
      </c>
      <c r="J62" t="s">
        <v>66</v>
      </c>
      <c r="K62" s="20" t="s">
        <v>66</v>
      </c>
      <c r="L62" s="19">
        <v>0</v>
      </c>
      <c r="M62">
        <v>0</v>
      </c>
      <c r="N62">
        <v>0</v>
      </c>
      <c r="O62" s="20">
        <v>0</v>
      </c>
      <c r="P62">
        <f t="shared" si="0"/>
        <v>1</v>
      </c>
      <c r="Q62">
        <f t="shared" si="1"/>
        <v>0</v>
      </c>
      <c r="R62">
        <f t="shared" si="2"/>
        <v>1</v>
      </c>
      <c r="S62">
        <f t="shared" si="3"/>
        <v>1</v>
      </c>
      <c r="U62" s="4" t="str">
        <f t="shared" si="4"/>
        <v>View info at NCBI</v>
      </c>
    </row>
    <row r="63" spans="1:21">
      <c r="A63" t="s">
        <v>127</v>
      </c>
      <c r="B63" s="19" t="s">
        <v>42</v>
      </c>
      <c r="C63">
        <v>11218871</v>
      </c>
      <c r="D63">
        <v>11516746</v>
      </c>
      <c r="E63">
        <v>297876</v>
      </c>
      <c r="F63" t="s">
        <v>24</v>
      </c>
      <c r="G63" s="20" t="s">
        <v>32</v>
      </c>
      <c r="H63" s="19" t="s">
        <v>66</v>
      </c>
      <c r="I63" t="s">
        <v>66</v>
      </c>
      <c r="J63" t="s">
        <v>66</v>
      </c>
      <c r="K63" s="20" t="s">
        <v>66</v>
      </c>
      <c r="L63" s="19">
        <v>0</v>
      </c>
      <c r="M63">
        <v>0</v>
      </c>
      <c r="N63">
        <v>0</v>
      </c>
      <c r="O63" s="20">
        <v>0</v>
      </c>
      <c r="P63">
        <f t="shared" si="0"/>
        <v>1</v>
      </c>
      <c r="Q63">
        <f t="shared" si="1"/>
        <v>0</v>
      </c>
      <c r="R63">
        <f t="shared" si="2"/>
        <v>1</v>
      </c>
      <c r="S63">
        <f t="shared" si="3"/>
        <v>1</v>
      </c>
      <c r="U63" s="4" t="str">
        <f t="shared" si="4"/>
        <v>View info at NCBI</v>
      </c>
    </row>
    <row r="64" spans="1:21">
      <c r="A64" t="s">
        <v>128</v>
      </c>
      <c r="B64" s="19" t="s">
        <v>42</v>
      </c>
      <c r="C64">
        <v>11218871</v>
      </c>
      <c r="D64">
        <v>11516746</v>
      </c>
      <c r="E64">
        <v>297876</v>
      </c>
      <c r="F64" t="s">
        <v>24</v>
      </c>
      <c r="G64" s="20" t="s">
        <v>32</v>
      </c>
      <c r="H64" s="19" t="s">
        <v>66</v>
      </c>
      <c r="I64" t="s">
        <v>66</v>
      </c>
      <c r="J64" t="s">
        <v>66</v>
      </c>
      <c r="K64" s="20" t="s">
        <v>66</v>
      </c>
      <c r="L64" s="19">
        <v>0</v>
      </c>
      <c r="M64">
        <v>0</v>
      </c>
      <c r="N64">
        <v>0</v>
      </c>
      <c r="O64" s="20">
        <v>0</v>
      </c>
      <c r="P64">
        <f t="shared" si="0"/>
        <v>1</v>
      </c>
      <c r="Q64">
        <f t="shared" si="1"/>
        <v>0</v>
      </c>
      <c r="R64">
        <f t="shared" si="2"/>
        <v>1</v>
      </c>
      <c r="S64">
        <f t="shared" si="3"/>
        <v>1</v>
      </c>
      <c r="U64" s="4" t="str">
        <f t="shared" si="4"/>
        <v>View info at NCBI</v>
      </c>
    </row>
    <row r="65" spans="1:21">
      <c r="A65" t="s">
        <v>129</v>
      </c>
      <c r="B65" s="19" t="s">
        <v>42</v>
      </c>
      <c r="C65">
        <v>11218871</v>
      </c>
      <c r="D65">
        <v>11516746</v>
      </c>
      <c r="E65">
        <v>297876</v>
      </c>
      <c r="F65" t="s">
        <v>24</v>
      </c>
      <c r="G65" s="20" t="s">
        <v>32</v>
      </c>
      <c r="H65" s="19" t="s">
        <v>66</v>
      </c>
      <c r="I65" t="s">
        <v>66</v>
      </c>
      <c r="J65" t="s">
        <v>66</v>
      </c>
      <c r="K65" s="20" t="s">
        <v>66</v>
      </c>
      <c r="L65" s="19">
        <v>0</v>
      </c>
      <c r="M65">
        <v>0</v>
      </c>
      <c r="N65">
        <v>0</v>
      </c>
      <c r="O65" s="20">
        <v>0</v>
      </c>
      <c r="P65">
        <f t="shared" si="0"/>
        <v>1</v>
      </c>
      <c r="Q65">
        <f t="shared" si="1"/>
        <v>0</v>
      </c>
      <c r="R65">
        <f t="shared" si="2"/>
        <v>1</v>
      </c>
      <c r="S65">
        <f t="shared" si="3"/>
        <v>1</v>
      </c>
      <c r="U65" s="4" t="str">
        <f t="shared" si="4"/>
        <v>View info at NCBI</v>
      </c>
    </row>
    <row r="66" spans="1:21">
      <c r="A66" t="s">
        <v>130</v>
      </c>
      <c r="B66" s="19" t="s">
        <v>42</v>
      </c>
      <c r="C66">
        <v>11218871</v>
      </c>
      <c r="D66">
        <v>11516746</v>
      </c>
      <c r="E66">
        <v>297876</v>
      </c>
      <c r="F66" t="s">
        <v>24</v>
      </c>
      <c r="G66" s="20" t="s">
        <v>32</v>
      </c>
      <c r="H66" s="19" t="s">
        <v>66</v>
      </c>
      <c r="I66" t="s">
        <v>66</v>
      </c>
      <c r="J66" t="s">
        <v>66</v>
      </c>
      <c r="K66" s="20" t="s">
        <v>66</v>
      </c>
      <c r="L66" s="19">
        <v>0</v>
      </c>
      <c r="M66">
        <v>0</v>
      </c>
      <c r="N66">
        <v>0</v>
      </c>
      <c r="O66" s="20">
        <v>0</v>
      </c>
      <c r="P66">
        <f t="shared" si="0"/>
        <v>1</v>
      </c>
      <c r="Q66">
        <f t="shared" si="1"/>
        <v>0</v>
      </c>
      <c r="R66">
        <f t="shared" si="2"/>
        <v>1</v>
      </c>
      <c r="S66">
        <f t="shared" si="3"/>
        <v>1</v>
      </c>
      <c r="U66" s="4" t="str">
        <f t="shared" si="4"/>
        <v>View info at NCBI</v>
      </c>
    </row>
    <row r="67" spans="1:21">
      <c r="A67" t="s">
        <v>131</v>
      </c>
      <c r="B67" s="19" t="s">
        <v>42</v>
      </c>
      <c r="C67">
        <v>11218871</v>
      </c>
      <c r="D67">
        <v>11516746</v>
      </c>
      <c r="E67">
        <v>297876</v>
      </c>
      <c r="F67" t="s">
        <v>24</v>
      </c>
      <c r="G67" s="20" t="s">
        <v>32</v>
      </c>
      <c r="H67" s="19" t="s">
        <v>66</v>
      </c>
      <c r="I67" t="s">
        <v>66</v>
      </c>
      <c r="J67" t="s">
        <v>66</v>
      </c>
      <c r="K67" s="20" t="s">
        <v>66</v>
      </c>
      <c r="L67" s="19">
        <v>0</v>
      </c>
      <c r="M67">
        <v>0</v>
      </c>
      <c r="N67">
        <v>0</v>
      </c>
      <c r="O67" s="20">
        <v>0</v>
      </c>
      <c r="P67">
        <f t="shared" ref="P67:P130" si="5">IF(E67="NA",0,1)</f>
        <v>1</v>
      </c>
      <c r="Q67">
        <f t="shared" ref="Q67:Q130" si="6">IF(K67="NA",0,1)</f>
        <v>0</v>
      </c>
      <c r="R67">
        <f t="shared" ref="R67:R130" si="7">SUM(L67:Q67)</f>
        <v>1</v>
      </c>
      <c r="S67">
        <f t="shared" ref="S67:S130" si="8">SUM(P67:Q67)</f>
        <v>1</v>
      </c>
      <c r="U67" s="4" t="str">
        <f t="shared" si="4"/>
        <v>View info at NCBI</v>
      </c>
    </row>
    <row r="68" spans="1:21">
      <c r="A68" t="s">
        <v>132</v>
      </c>
      <c r="B68" s="19" t="s">
        <v>42</v>
      </c>
      <c r="C68">
        <v>11218871</v>
      </c>
      <c r="D68">
        <v>11516746</v>
      </c>
      <c r="E68">
        <v>297876</v>
      </c>
      <c r="F68" t="s">
        <v>24</v>
      </c>
      <c r="G68" s="20" t="s">
        <v>32</v>
      </c>
      <c r="H68" s="19" t="s">
        <v>66</v>
      </c>
      <c r="I68" t="s">
        <v>66</v>
      </c>
      <c r="J68" t="s">
        <v>66</v>
      </c>
      <c r="K68" s="20" t="s">
        <v>66</v>
      </c>
      <c r="L68" s="19">
        <v>0</v>
      </c>
      <c r="M68">
        <v>0</v>
      </c>
      <c r="N68">
        <v>0</v>
      </c>
      <c r="O68" s="20">
        <v>0</v>
      </c>
      <c r="P68">
        <f t="shared" si="5"/>
        <v>1</v>
      </c>
      <c r="Q68">
        <f t="shared" si="6"/>
        <v>0</v>
      </c>
      <c r="R68">
        <f t="shared" si="7"/>
        <v>1</v>
      </c>
      <c r="S68">
        <f t="shared" si="8"/>
        <v>1</v>
      </c>
      <c r="U68" s="4" t="str">
        <f t="shared" ref="U68:U131" si="9">IF(LEFT(A68,3)="LOC",HYPERLINK(CONCATENATE("https://www.ncbi.nlm.nih.gov/gene/",RIGHT(A68,9)),"View info at NCBI"),HYPERLINK(CONCATENATE("https://www.genecards.org/cgi-bin/carddisp.pl?gene=",A68), "View info at Gene Cards"))</f>
        <v>View info at NCBI</v>
      </c>
    </row>
    <row r="69" spans="1:21">
      <c r="A69" t="s">
        <v>133</v>
      </c>
      <c r="B69" s="19" t="s">
        <v>64</v>
      </c>
      <c r="C69">
        <v>37969937</v>
      </c>
      <c r="D69">
        <v>38485304</v>
      </c>
      <c r="E69">
        <v>515368</v>
      </c>
      <c r="F69" t="s">
        <v>24</v>
      </c>
      <c r="G69" s="20" t="s">
        <v>73</v>
      </c>
      <c r="H69" s="19" t="s">
        <v>66</v>
      </c>
      <c r="I69" t="s">
        <v>66</v>
      </c>
      <c r="J69" t="s">
        <v>66</v>
      </c>
      <c r="K69" s="20" t="s">
        <v>66</v>
      </c>
      <c r="L69" s="19">
        <v>0</v>
      </c>
      <c r="M69">
        <v>0</v>
      </c>
      <c r="N69">
        <v>0</v>
      </c>
      <c r="O69" s="20">
        <v>0</v>
      </c>
      <c r="P69">
        <f t="shared" si="5"/>
        <v>1</v>
      </c>
      <c r="Q69">
        <f t="shared" si="6"/>
        <v>0</v>
      </c>
      <c r="R69">
        <f t="shared" si="7"/>
        <v>1</v>
      </c>
      <c r="S69">
        <f t="shared" si="8"/>
        <v>1</v>
      </c>
      <c r="U69" s="4" t="str">
        <f t="shared" si="9"/>
        <v>View info at Gene Cards</v>
      </c>
    </row>
    <row r="70" spans="1:21">
      <c r="A70" t="s">
        <v>134</v>
      </c>
      <c r="B70" s="19" t="s">
        <v>64</v>
      </c>
      <c r="C70">
        <v>37969937</v>
      </c>
      <c r="D70">
        <v>38485304</v>
      </c>
      <c r="E70">
        <v>515368</v>
      </c>
      <c r="F70" t="s">
        <v>24</v>
      </c>
      <c r="G70" s="20" t="s">
        <v>73</v>
      </c>
      <c r="H70" s="19" t="s">
        <v>66</v>
      </c>
      <c r="I70" t="s">
        <v>66</v>
      </c>
      <c r="J70" t="s">
        <v>66</v>
      </c>
      <c r="K70" s="20" t="s">
        <v>66</v>
      </c>
      <c r="L70" s="19">
        <v>0</v>
      </c>
      <c r="M70">
        <v>0</v>
      </c>
      <c r="N70">
        <v>0</v>
      </c>
      <c r="O70" s="20">
        <v>0</v>
      </c>
      <c r="P70">
        <f t="shared" si="5"/>
        <v>1</v>
      </c>
      <c r="Q70">
        <f t="shared" si="6"/>
        <v>0</v>
      </c>
      <c r="R70">
        <f t="shared" si="7"/>
        <v>1</v>
      </c>
      <c r="S70">
        <f t="shared" si="8"/>
        <v>1</v>
      </c>
      <c r="U70" s="4" t="str">
        <f t="shared" si="9"/>
        <v>View info at Gene Cards</v>
      </c>
    </row>
    <row r="71" spans="1:21">
      <c r="A71" t="s">
        <v>135</v>
      </c>
      <c r="B71" s="19" t="s">
        <v>64</v>
      </c>
      <c r="C71">
        <v>37969937</v>
      </c>
      <c r="D71">
        <v>38485304</v>
      </c>
      <c r="E71">
        <v>515368</v>
      </c>
      <c r="F71" t="s">
        <v>24</v>
      </c>
      <c r="G71" s="20" t="s">
        <v>73</v>
      </c>
      <c r="H71" s="19" t="s">
        <v>66</v>
      </c>
      <c r="I71" t="s">
        <v>66</v>
      </c>
      <c r="J71" t="s">
        <v>66</v>
      </c>
      <c r="K71" s="20" t="s">
        <v>66</v>
      </c>
      <c r="L71" s="19">
        <v>0</v>
      </c>
      <c r="M71">
        <v>0</v>
      </c>
      <c r="N71">
        <v>0</v>
      </c>
      <c r="O71" s="20">
        <v>0</v>
      </c>
      <c r="P71">
        <f t="shared" si="5"/>
        <v>1</v>
      </c>
      <c r="Q71">
        <f t="shared" si="6"/>
        <v>0</v>
      </c>
      <c r="R71">
        <f t="shared" si="7"/>
        <v>1</v>
      </c>
      <c r="S71">
        <f t="shared" si="8"/>
        <v>1</v>
      </c>
      <c r="U71" s="4" t="str">
        <f t="shared" si="9"/>
        <v>View info at NCBI</v>
      </c>
    </row>
    <row r="72" spans="1:21">
      <c r="A72" t="s">
        <v>136</v>
      </c>
      <c r="B72" s="19" t="s">
        <v>64</v>
      </c>
      <c r="C72">
        <v>37969937</v>
      </c>
      <c r="D72">
        <v>38485304</v>
      </c>
      <c r="E72">
        <v>515368</v>
      </c>
      <c r="F72" t="s">
        <v>24</v>
      </c>
      <c r="G72" s="20" t="s">
        <v>73</v>
      </c>
      <c r="H72" s="19" t="s">
        <v>66</v>
      </c>
      <c r="I72" t="s">
        <v>66</v>
      </c>
      <c r="J72" t="s">
        <v>66</v>
      </c>
      <c r="K72" s="20" t="s">
        <v>66</v>
      </c>
      <c r="L72" s="19">
        <v>0</v>
      </c>
      <c r="M72">
        <v>0</v>
      </c>
      <c r="N72">
        <v>0</v>
      </c>
      <c r="O72" s="20">
        <v>0</v>
      </c>
      <c r="P72">
        <f t="shared" si="5"/>
        <v>1</v>
      </c>
      <c r="Q72">
        <f t="shared" si="6"/>
        <v>0</v>
      </c>
      <c r="R72">
        <f t="shared" si="7"/>
        <v>1</v>
      </c>
      <c r="S72">
        <f t="shared" si="8"/>
        <v>1</v>
      </c>
      <c r="U72" s="4" t="str">
        <f t="shared" si="9"/>
        <v>View info at Gene Cards</v>
      </c>
    </row>
    <row r="73" spans="1:21">
      <c r="A73" t="s">
        <v>137</v>
      </c>
      <c r="B73" s="19" t="s">
        <v>64</v>
      </c>
      <c r="C73">
        <v>37969937</v>
      </c>
      <c r="D73">
        <v>38485304</v>
      </c>
      <c r="E73">
        <v>515368</v>
      </c>
      <c r="F73" t="s">
        <v>24</v>
      </c>
      <c r="G73" s="20" t="s">
        <v>73</v>
      </c>
      <c r="H73" s="19" t="s">
        <v>66</v>
      </c>
      <c r="I73" t="s">
        <v>66</v>
      </c>
      <c r="J73" t="s">
        <v>66</v>
      </c>
      <c r="K73" s="20" t="s">
        <v>66</v>
      </c>
      <c r="L73" s="19">
        <v>0</v>
      </c>
      <c r="M73">
        <v>0</v>
      </c>
      <c r="N73">
        <v>0</v>
      </c>
      <c r="O73" s="20">
        <v>0</v>
      </c>
      <c r="P73">
        <f t="shared" si="5"/>
        <v>1</v>
      </c>
      <c r="Q73">
        <f t="shared" si="6"/>
        <v>0</v>
      </c>
      <c r="R73">
        <f t="shared" si="7"/>
        <v>1</v>
      </c>
      <c r="S73">
        <f t="shared" si="8"/>
        <v>1</v>
      </c>
      <c r="U73" s="4" t="str">
        <f t="shared" si="9"/>
        <v>View info at Gene Cards</v>
      </c>
    </row>
    <row r="74" spans="1:21">
      <c r="A74" t="s">
        <v>138</v>
      </c>
      <c r="B74" s="19" t="s">
        <v>64</v>
      </c>
      <c r="C74">
        <v>40540567</v>
      </c>
      <c r="D74">
        <v>40635112</v>
      </c>
      <c r="E74">
        <v>94546</v>
      </c>
      <c r="F74" t="s">
        <v>24</v>
      </c>
      <c r="G74" s="20" t="s">
        <v>32</v>
      </c>
      <c r="H74" s="19" t="s">
        <v>66</v>
      </c>
      <c r="I74" t="s">
        <v>66</v>
      </c>
      <c r="J74" t="s">
        <v>66</v>
      </c>
      <c r="K74" s="20" t="s">
        <v>66</v>
      </c>
      <c r="L74" s="19">
        <v>0</v>
      </c>
      <c r="M74">
        <v>0</v>
      </c>
      <c r="N74">
        <v>0</v>
      </c>
      <c r="O74" s="20">
        <v>0</v>
      </c>
      <c r="P74">
        <f t="shared" si="5"/>
        <v>1</v>
      </c>
      <c r="Q74">
        <f t="shared" si="6"/>
        <v>0</v>
      </c>
      <c r="R74">
        <f t="shared" si="7"/>
        <v>1</v>
      </c>
      <c r="S74">
        <f t="shared" si="8"/>
        <v>1</v>
      </c>
      <c r="U74" s="4" t="str">
        <f t="shared" si="9"/>
        <v>View info at NCBI</v>
      </c>
    </row>
    <row r="75" spans="1:21">
      <c r="A75" t="s">
        <v>139</v>
      </c>
      <c r="B75" s="19" t="s">
        <v>64</v>
      </c>
      <c r="C75">
        <v>40540567</v>
      </c>
      <c r="D75">
        <v>40635112</v>
      </c>
      <c r="E75">
        <v>94546</v>
      </c>
      <c r="F75" t="s">
        <v>24</v>
      </c>
      <c r="G75" s="20" t="s">
        <v>32</v>
      </c>
      <c r="H75" s="19" t="s">
        <v>66</v>
      </c>
      <c r="I75" t="s">
        <v>66</v>
      </c>
      <c r="J75" t="s">
        <v>66</v>
      </c>
      <c r="K75" s="20" t="s">
        <v>66</v>
      </c>
      <c r="L75" s="19">
        <v>0</v>
      </c>
      <c r="M75">
        <v>0</v>
      </c>
      <c r="N75">
        <v>0</v>
      </c>
      <c r="O75" s="20">
        <v>0</v>
      </c>
      <c r="P75">
        <f t="shared" si="5"/>
        <v>1</v>
      </c>
      <c r="Q75">
        <f t="shared" si="6"/>
        <v>0</v>
      </c>
      <c r="R75">
        <f t="shared" si="7"/>
        <v>1</v>
      </c>
      <c r="S75">
        <f t="shared" si="8"/>
        <v>1</v>
      </c>
      <c r="U75" s="4" t="str">
        <f t="shared" si="9"/>
        <v>View info at NCBI</v>
      </c>
    </row>
    <row r="76" spans="1:21">
      <c r="A76" t="s">
        <v>140</v>
      </c>
      <c r="B76" s="19" t="s">
        <v>64</v>
      </c>
      <c r="C76">
        <v>10645429</v>
      </c>
      <c r="D76">
        <v>11115751</v>
      </c>
      <c r="E76">
        <v>470323</v>
      </c>
      <c r="F76" t="s">
        <v>24</v>
      </c>
      <c r="G76" s="20" t="s">
        <v>32</v>
      </c>
      <c r="H76" s="19" t="s">
        <v>66</v>
      </c>
      <c r="I76" t="s">
        <v>66</v>
      </c>
      <c r="J76" t="s">
        <v>66</v>
      </c>
      <c r="K76" s="20" t="s">
        <v>66</v>
      </c>
      <c r="L76" s="19">
        <v>0</v>
      </c>
      <c r="M76">
        <v>0</v>
      </c>
      <c r="N76">
        <v>0</v>
      </c>
      <c r="O76" s="20">
        <v>0</v>
      </c>
      <c r="P76">
        <f t="shared" si="5"/>
        <v>1</v>
      </c>
      <c r="Q76">
        <f t="shared" si="6"/>
        <v>0</v>
      </c>
      <c r="R76">
        <f t="shared" si="7"/>
        <v>1</v>
      </c>
      <c r="S76">
        <f t="shared" si="8"/>
        <v>1</v>
      </c>
      <c r="U76" s="4" t="str">
        <f t="shared" si="9"/>
        <v>View info at NCBI</v>
      </c>
    </row>
    <row r="77" spans="1:21">
      <c r="A77" t="s">
        <v>141</v>
      </c>
      <c r="B77" s="19" t="s">
        <v>64</v>
      </c>
      <c r="C77">
        <v>10645429</v>
      </c>
      <c r="D77">
        <v>11115751</v>
      </c>
      <c r="E77">
        <v>470323</v>
      </c>
      <c r="F77" t="s">
        <v>24</v>
      </c>
      <c r="G77" s="20" t="s">
        <v>32</v>
      </c>
      <c r="H77" s="19" t="s">
        <v>66</v>
      </c>
      <c r="I77" t="s">
        <v>66</v>
      </c>
      <c r="J77" t="s">
        <v>66</v>
      </c>
      <c r="K77" s="20" t="s">
        <v>66</v>
      </c>
      <c r="L77" s="19">
        <v>0</v>
      </c>
      <c r="M77">
        <v>0</v>
      </c>
      <c r="N77">
        <v>0</v>
      </c>
      <c r="O77" s="20">
        <v>0</v>
      </c>
      <c r="P77">
        <f t="shared" si="5"/>
        <v>1</v>
      </c>
      <c r="Q77">
        <f t="shared" si="6"/>
        <v>0</v>
      </c>
      <c r="R77">
        <f t="shared" si="7"/>
        <v>1</v>
      </c>
      <c r="S77">
        <f t="shared" si="8"/>
        <v>1</v>
      </c>
      <c r="U77" s="4" t="str">
        <f t="shared" si="9"/>
        <v>View info at NCBI</v>
      </c>
    </row>
    <row r="78" spans="1:21">
      <c r="A78" t="s">
        <v>142</v>
      </c>
      <c r="B78" s="19" t="s">
        <v>64</v>
      </c>
      <c r="C78">
        <v>10645429</v>
      </c>
      <c r="D78">
        <v>11115751</v>
      </c>
      <c r="E78">
        <v>470323</v>
      </c>
      <c r="F78" t="s">
        <v>24</v>
      </c>
      <c r="G78" s="20" t="s">
        <v>32</v>
      </c>
      <c r="H78" s="19" t="s">
        <v>66</v>
      </c>
      <c r="I78" t="s">
        <v>66</v>
      </c>
      <c r="J78" t="s">
        <v>66</v>
      </c>
      <c r="K78" s="20" t="s">
        <v>66</v>
      </c>
      <c r="L78" s="19">
        <v>0</v>
      </c>
      <c r="M78">
        <v>0</v>
      </c>
      <c r="N78">
        <v>0</v>
      </c>
      <c r="O78" s="20">
        <v>0</v>
      </c>
      <c r="P78">
        <f t="shared" si="5"/>
        <v>1</v>
      </c>
      <c r="Q78">
        <f t="shared" si="6"/>
        <v>0</v>
      </c>
      <c r="R78">
        <f t="shared" si="7"/>
        <v>1</v>
      </c>
      <c r="S78">
        <f t="shared" si="8"/>
        <v>1</v>
      </c>
      <c r="U78" s="4" t="str">
        <f t="shared" si="9"/>
        <v>View info at NCBI</v>
      </c>
    </row>
    <row r="79" spans="1:21">
      <c r="A79" t="s">
        <v>143</v>
      </c>
      <c r="B79" s="19" t="s">
        <v>64</v>
      </c>
      <c r="C79">
        <v>10645429</v>
      </c>
      <c r="D79">
        <v>11115751</v>
      </c>
      <c r="E79">
        <v>470323</v>
      </c>
      <c r="F79" t="s">
        <v>24</v>
      </c>
      <c r="G79" s="20" t="s">
        <v>32</v>
      </c>
      <c r="H79" s="19" t="s">
        <v>66</v>
      </c>
      <c r="I79" t="s">
        <v>66</v>
      </c>
      <c r="J79" t="s">
        <v>66</v>
      </c>
      <c r="K79" s="20" t="s">
        <v>66</v>
      </c>
      <c r="L79" s="19">
        <v>0</v>
      </c>
      <c r="M79">
        <v>0</v>
      </c>
      <c r="N79">
        <v>0</v>
      </c>
      <c r="O79" s="20">
        <v>0</v>
      </c>
      <c r="P79">
        <f t="shared" si="5"/>
        <v>1</v>
      </c>
      <c r="Q79">
        <f t="shared" si="6"/>
        <v>0</v>
      </c>
      <c r="R79">
        <f t="shared" si="7"/>
        <v>1</v>
      </c>
      <c r="S79">
        <f t="shared" si="8"/>
        <v>1</v>
      </c>
      <c r="U79" s="4" t="str">
        <f t="shared" si="9"/>
        <v>View info at NCBI</v>
      </c>
    </row>
    <row r="80" spans="1:21">
      <c r="A80" t="s">
        <v>144</v>
      </c>
      <c r="B80" s="19" t="s">
        <v>64</v>
      </c>
      <c r="C80">
        <v>10645429</v>
      </c>
      <c r="D80">
        <v>11115751</v>
      </c>
      <c r="E80">
        <v>470323</v>
      </c>
      <c r="F80" t="s">
        <v>24</v>
      </c>
      <c r="G80" s="20" t="s">
        <v>32</v>
      </c>
      <c r="H80" s="19" t="s">
        <v>66</v>
      </c>
      <c r="I80" t="s">
        <v>66</v>
      </c>
      <c r="J80" t="s">
        <v>66</v>
      </c>
      <c r="K80" s="20" t="s">
        <v>66</v>
      </c>
      <c r="L80" s="19">
        <v>0</v>
      </c>
      <c r="M80">
        <v>0</v>
      </c>
      <c r="N80">
        <v>0</v>
      </c>
      <c r="O80" s="20">
        <v>0</v>
      </c>
      <c r="P80">
        <f t="shared" si="5"/>
        <v>1</v>
      </c>
      <c r="Q80">
        <f t="shared" si="6"/>
        <v>0</v>
      </c>
      <c r="R80">
        <f t="shared" si="7"/>
        <v>1</v>
      </c>
      <c r="S80">
        <f t="shared" si="8"/>
        <v>1</v>
      </c>
      <c r="U80" s="4" t="str">
        <f t="shared" si="9"/>
        <v>View info at NCBI</v>
      </c>
    </row>
    <row r="81" spans="1:21">
      <c r="A81" t="s">
        <v>145</v>
      </c>
      <c r="B81" s="19" t="s">
        <v>64</v>
      </c>
      <c r="C81">
        <v>10645429</v>
      </c>
      <c r="D81">
        <v>11115751</v>
      </c>
      <c r="E81">
        <v>470323</v>
      </c>
      <c r="F81" t="s">
        <v>24</v>
      </c>
      <c r="G81" s="20" t="s">
        <v>32</v>
      </c>
      <c r="H81" s="19" t="s">
        <v>66</v>
      </c>
      <c r="I81" t="s">
        <v>66</v>
      </c>
      <c r="J81" t="s">
        <v>66</v>
      </c>
      <c r="K81" s="20" t="s">
        <v>66</v>
      </c>
      <c r="L81" s="19">
        <v>0</v>
      </c>
      <c r="M81">
        <v>0</v>
      </c>
      <c r="N81">
        <v>0</v>
      </c>
      <c r="O81" s="20">
        <v>0</v>
      </c>
      <c r="P81">
        <f t="shared" si="5"/>
        <v>1</v>
      </c>
      <c r="Q81">
        <f t="shared" si="6"/>
        <v>0</v>
      </c>
      <c r="R81">
        <f t="shared" si="7"/>
        <v>1</v>
      </c>
      <c r="S81">
        <f t="shared" si="8"/>
        <v>1</v>
      </c>
      <c r="U81" s="4" t="str">
        <f t="shared" si="9"/>
        <v>View info at NCBI</v>
      </c>
    </row>
    <row r="82" spans="1:21">
      <c r="A82" t="s">
        <v>146</v>
      </c>
      <c r="B82" s="19" t="s">
        <v>87</v>
      </c>
      <c r="C82">
        <v>9791372</v>
      </c>
      <c r="D82">
        <v>10020803</v>
      </c>
      <c r="E82">
        <v>229432</v>
      </c>
      <c r="F82" t="s">
        <v>24</v>
      </c>
      <c r="G82" s="20" t="s">
        <v>100</v>
      </c>
      <c r="H82" s="19" t="s">
        <v>66</v>
      </c>
      <c r="I82" t="s">
        <v>66</v>
      </c>
      <c r="J82" t="s">
        <v>66</v>
      </c>
      <c r="K82" s="20" t="s">
        <v>66</v>
      </c>
      <c r="L82" s="19">
        <v>0</v>
      </c>
      <c r="M82">
        <v>0</v>
      </c>
      <c r="N82">
        <v>0</v>
      </c>
      <c r="O82" s="20">
        <v>0</v>
      </c>
      <c r="P82">
        <f t="shared" si="5"/>
        <v>1</v>
      </c>
      <c r="Q82">
        <f t="shared" si="6"/>
        <v>0</v>
      </c>
      <c r="R82">
        <f t="shared" si="7"/>
        <v>1</v>
      </c>
      <c r="S82">
        <f t="shared" si="8"/>
        <v>1</v>
      </c>
      <c r="U82" s="4" t="str">
        <f t="shared" si="9"/>
        <v>View info at Gene Cards</v>
      </c>
    </row>
    <row r="83" spans="1:21">
      <c r="A83" t="s">
        <v>147</v>
      </c>
      <c r="B83" s="19" t="s">
        <v>87</v>
      </c>
      <c r="C83">
        <v>9791372</v>
      </c>
      <c r="D83">
        <v>10020803</v>
      </c>
      <c r="E83">
        <v>229432</v>
      </c>
      <c r="F83" t="s">
        <v>24</v>
      </c>
      <c r="G83" s="20" t="s">
        <v>100</v>
      </c>
      <c r="H83" s="19" t="s">
        <v>66</v>
      </c>
      <c r="I83" t="s">
        <v>66</v>
      </c>
      <c r="J83" t="s">
        <v>66</v>
      </c>
      <c r="K83" s="20" t="s">
        <v>66</v>
      </c>
      <c r="L83" s="19">
        <v>0</v>
      </c>
      <c r="M83">
        <v>0</v>
      </c>
      <c r="N83">
        <v>0</v>
      </c>
      <c r="O83" s="20">
        <v>0</v>
      </c>
      <c r="P83">
        <f t="shared" si="5"/>
        <v>1</v>
      </c>
      <c r="Q83">
        <f t="shared" si="6"/>
        <v>0</v>
      </c>
      <c r="R83">
        <f t="shared" si="7"/>
        <v>1</v>
      </c>
      <c r="S83">
        <f t="shared" si="8"/>
        <v>1</v>
      </c>
      <c r="U83" s="4" t="str">
        <f t="shared" si="9"/>
        <v>View info at Gene Cards</v>
      </c>
    </row>
    <row r="84" spans="1:21">
      <c r="A84" t="s">
        <v>148</v>
      </c>
      <c r="B84" s="19" t="s">
        <v>87</v>
      </c>
      <c r="C84">
        <v>17352891</v>
      </c>
      <c r="D84">
        <v>17525466</v>
      </c>
      <c r="E84">
        <v>172576</v>
      </c>
      <c r="F84" t="s">
        <v>24</v>
      </c>
      <c r="G84" s="20" t="s">
        <v>32</v>
      </c>
      <c r="H84" s="19" t="s">
        <v>66</v>
      </c>
      <c r="I84" t="s">
        <v>66</v>
      </c>
      <c r="J84" t="s">
        <v>66</v>
      </c>
      <c r="K84" s="20" t="s">
        <v>66</v>
      </c>
      <c r="L84" s="19">
        <v>0</v>
      </c>
      <c r="M84">
        <v>0</v>
      </c>
      <c r="N84">
        <v>0</v>
      </c>
      <c r="O84" s="20">
        <v>0</v>
      </c>
      <c r="P84">
        <f t="shared" si="5"/>
        <v>1</v>
      </c>
      <c r="Q84">
        <f t="shared" si="6"/>
        <v>0</v>
      </c>
      <c r="R84">
        <f t="shared" si="7"/>
        <v>1</v>
      </c>
      <c r="S84">
        <f t="shared" si="8"/>
        <v>1</v>
      </c>
      <c r="U84" s="4" t="str">
        <f t="shared" si="9"/>
        <v>View info at NCBI</v>
      </c>
    </row>
    <row r="85" spans="1:21">
      <c r="A85" t="s">
        <v>149</v>
      </c>
      <c r="B85" s="19" t="s">
        <v>87</v>
      </c>
      <c r="C85">
        <v>17352891</v>
      </c>
      <c r="D85">
        <v>17525466</v>
      </c>
      <c r="E85">
        <v>172576</v>
      </c>
      <c r="F85" t="s">
        <v>24</v>
      </c>
      <c r="G85" s="20" t="s">
        <v>32</v>
      </c>
      <c r="H85" s="19" t="s">
        <v>66</v>
      </c>
      <c r="I85" t="s">
        <v>66</v>
      </c>
      <c r="J85" t="s">
        <v>66</v>
      </c>
      <c r="K85" s="20" t="s">
        <v>66</v>
      </c>
      <c r="L85" s="19">
        <v>0</v>
      </c>
      <c r="M85">
        <v>0</v>
      </c>
      <c r="N85">
        <v>0</v>
      </c>
      <c r="O85" s="20">
        <v>0</v>
      </c>
      <c r="P85">
        <f t="shared" si="5"/>
        <v>1</v>
      </c>
      <c r="Q85">
        <f t="shared" si="6"/>
        <v>0</v>
      </c>
      <c r="R85">
        <f t="shared" si="7"/>
        <v>1</v>
      </c>
      <c r="S85">
        <f t="shared" si="8"/>
        <v>1</v>
      </c>
      <c r="U85" s="4" t="str">
        <f t="shared" si="9"/>
        <v>View info at NCBI</v>
      </c>
    </row>
    <row r="86" spans="1:21">
      <c r="A86" t="s">
        <v>150</v>
      </c>
      <c r="B86" s="19" t="s">
        <v>87</v>
      </c>
      <c r="C86">
        <v>17352891</v>
      </c>
      <c r="D86">
        <v>17525466</v>
      </c>
      <c r="E86">
        <v>172576</v>
      </c>
      <c r="F86" t="s">
        <v>24</v>
      </c>
      <c r="G86" s="20" t="s">
        <v>32</v>
      </c>
      <c r="H86" s="19" t="s">
        <v>66</v>
      </c>
      <c r="I86" t="s">
        <v>66</v>
      </c>
      <c r="J86" t="s">
        <v>66</v>
      </c>
      <c r="K86" s="20" t="s">
        <v>66</v>
      </c>
      <c r="L86" s="19">
        <v>0</v>
      </c>
      <c r="M86">
        <v>0</v>
      </c>
      <c r="N86">
        <v>0</v>
      </c>
      <c r="O86" s="20">
        <v>0</v>
      </c>
      <c r="P86">
        <f t="shared" si="5"/>
        <v>1</v>
      </c>
      <c r="Q86">
        <f t="shared" si="6"/>
        <v>0</v>
      </c>
      <c r="R86">
        <f t="shared" si="7"/>
        <v>1</v>
      </c>
      <c r="S86">
        <f t="shared" si="8"/>
        <v>1</v>
      </c>
      <c r="U86" s="4" t="str">
        <f t="shared" si="9"/>
        <v>View info at NCBI</v>
      </c>
    </row>
    <row r="87" spans="1:21">
      <c r="A87" t="s">
        <v>151</v>
      </c>
      <c r="B87" s="19" t="s">
        <v>152</v>
      </c>
      <c r="C87">
        <v>38711785</v>
      </c>
      <c r="D87">
        <v>38813364</v>
      </c>
      <c r="E87">
        <v>101580</v>
      </c>
      <c r="F87" t="s">
        <v>24</v>
      </c>
      <c r="G87" s="20" t="s">
        <v>25</v>
      </c>
      <c r="H87" s="19" t="s">
        <v>66</v>
      </c>
      <c r="I87" t="s">
        <v>66</v>
      </c>
      <c r="J87" t="s">
        <v>66</v>
      </c>
      <c r="K87" s="20" t="s">
        <v>66</v>
      </c>
      <c r="L87" s="19">
        <v>0</v>
      </c>
      <c r="M87">
        <v>0</v>
      </c>
      <c r="N87">
        <v>0</v>
      </c>
      <c r="O87" s="20">
        <v>0</v>
      </c>
      <c r="P87">
        <f t="shared" si="5"/>
        <v>1</v>
      </c>
      <c r="Q87">
        <f t="shared" si="6"/>
        <v>0</v>
      </c>
      <c r="R87">
        <f t="shared" si="7"/>
        <v>1</v>
      </c>
      <c r="S87">
        <f t="shared" si="8"/>
        <v>1</v>
      </c>
      <c r="U87" s="4" t="str">
        <f t="shared" si="9"/>
        <v>View info at NCBI</v>
      </c>
    </row>
    <row r="88" spans="1:21">
      <c r="A88" t="s">
        <v>153</v>
      </c>
      <c r="B88" s="19" t="s">
        <v>152</v>
      </c>
      <c r="C88">
        <v>38711785</v>
      </c>
      <c r="D88">
        <v>38813364</v>
      </c>
      <c r="E88">
        <v>101580</v>
      </c>
      <c r="F88" t="s">
        <v>24</v>
      </c>
      <c r="G88" s="20" t="s">
        <v>25</v>
      </c>
      <c r="H88" s="19" t="s">
        <v>66</v>
      </c>
      <c r="I88" t="s">
        <v>66</v>
      </c>
      <c r="J88" t="s">
        <v>66</v>
      </c>
      <c r="K88" s="20" t="s">
        <v>66</v>
      </c>
      <c r="L88" s="19">
        <v>0</v>
      </c>
      <c r="M88">
        <v>0</v>
      </c>
      <c r="N88">
        <v>0</v>
      </c>
      <c r="O88" s="20">
        <v>0</v>
      </c>
      <c r="P88">
        <f t="shared" si="5"/>
        <v>1</v>
      </c>
      <c r="Q88">
        <f t="shared" si="6"/>
        <v>0</v>
      </c>
      <c r="R88">
        <f t="shared" si="7"/>
        <v>1</v>
      </c>
      <c r="S88">
        <f t="shared" si="8"/>
        <v>1</v>
      </c>
      <c r="U88" s="4" t="str">
        <f t="shared" si="9"/>
        <v>View info at Gene Cards</v>
      </c>
    </row>
    <row r="89" spans="1:21">
      <c r="A89" t="s">
        <v>154</v>
      </c>
      <c r="B89" s="19" t="s">
        <v>152</v>
      </c>
      <c r="C89">
        <v>30598683</v>
      </c>
      <c r="D89">
        <v>30731146</v>
      </c>
      <c r="E89">
        <v>132464</v>
      </c>
      <c r="F89" t="s">
        <v>24</v>
      </c>
      <c r="G89" s="20" t="s">
        <v>25</v>
      </c>
      <c r="H89" s="19" t="s">
        <v>66</v>
      </c>
      <c r="I89" t="s">
        <v>66</v>
      </c>
      <c r="J89" t="s">
        <v>66</v>
      </c>
      <c r="K89" s="20" t="s">
        <v>66</v>
      </c>
      <c r="L89" s="19">
        <v>0</v>
      </c>
      <c r="M89">
        <v>0</v>
      </c>
      <c r="N89">
        <v>0</v>
      </c>
      <c r="O89" s="20">
        <v>0</v>
      </c>
      <c r="P89">
        <f t="shared" si="5"/>
        <v>1</v>
      </c>
      <c r="Q89">
        <f t="shared" si="6"/>
        <v>0</v>
      </c>
      <c r="R89">
        <f t="shared" si="7"/>
        <v>1</v>
      </c>
      <c r="S89">
        <f t="shared" si="8"/>
        <v>1</v>
      </c>
      <c r="U89" s="4" t="str">
        <f t="shared" si="9"/>
        <v>View info at NCBI</v>
      </c>
    </row>
    <row r="90" spans="1:21">
      <c r="A90" t="s">
        <v>155</v>
      </c>
      <c r="B90" s="19" t="s">
        <v>152</v>
      </c>
      <c r="C90">
        <v>30598683</v>
      </c>
      <c r="D90">
        <v>30731146</v>
      </c>
      <c r="E90">
        <v>132464</v>
      </c>
      <c r="F90" t="s">
        <v>24</v>
      </c>
      <c r="G90" s="20" t="s">
        <v>25</v>
      </c>
      <c r="H90" s="19" t="s">
        <v>66</v>
      </c>
      <c r="I90" t="s">
        <v>66</v>
      </c>
      <c r="J90" t="s">
        <v>66</v>
      </c>
      <c r="K90" s="20" t="s">
        <v>66</v>
      </c>
      <c r="L90" s="19">
        <v>0</v>
      </c>
      <c r="M90">
        <v>0</v>
      </c>
      <c r="N90">
        <v>0</v>
      </c>
      <c r="O90" s="20">
        <v>0</v>
      </c>
      <c r="P90">
        <f t="shared" si="5"/>
        <v>1</v>
      </c>
      <c r="Q90">
        <f t="shared" si="6"/>
        <v>0</v>
      </c>
      <c r="R90">
        <f t="shared" si="7"/>
        <v>1</v>
      </c>
      <c r="S90">
        <f t="shared" si="8"/>
        <v>1</v>
      </c>
      <c r="U90" s="4" t="str">
        <f t="shared" si="9"/>
        <v>View info at NCBI</v>
      </c>
    </row>
    <row r="91" spans="1:21">
      <c r="A91" t="s">
        <v>156</v>
      </c>
      <c r="B91" s="19" t="s">
        <v>152</v>
      </c>
      <c r="C91">
        <v>30598683</v>
      </c>
      <c r="D91">
        <v>30731146</v>
      </c>
      <c r="E91">
        <v>132464</v>
      </c>
      <c r="F91" t="s">
        <v>24</v>
      </c>
      <c r="G91" s="20" t="s">
        <v>25</v>
      </c>
      <c r="H91" s="19" t="s">
        <v>66</v>
      </c>
      <c r="I91" t="s">
        <v>66</v>
      </c>
      <c r="J91" t="s">
        <v>66</v>
      </c>
      <c r="K91" s="20" t="s">
        <v>66</v>
      </c>
      <c r="L91" s="19">
        <v>0</v>
      </c>
      <c r="M91">
        <v>0</v>
      </c>
      <c r="N91">
        <v>0</v>
      </c>
      <c r="O91" s="20">
        <v>0</v>
      </c>
      <c r="P91">
        <f t="shared" si="5"/>
        <v>1</v>
      </c>
      <c r="Q91">
        <f t="shared" si="6"/>
        <v>0</v>
      </c>
      <c r="R91">
        <f t="shared" si="7"/>
        <v>1</v>
      </c>
      <c r="S91">
        <f t="shared" si="8"/>
        <v>1</v>
      </c>
      <c r="U91" s="4" t="str">
        <f t="shared" si="9"/>
        <v>View info at NCBI</v>
      </c>
    </row>
    <row r="92" spans="1:21">
      <c r="A92" t="s">
        <v>157</v>
      </c>
      <c r="B92" s="19" t="s">
        <v>152</v>
      </c>
      <c r="C92">
        <v>30598683</v>
      </c>
      <c r="D92">
        <v>30731146</v>
      </c>
      <c r="E92">
        <v>132464</v>
      </c>
      <c r="F92" t="s">
        <v>24</v>
      </c>
      <c r="G92" s="20" t="s">
        <v>25</v>
      </c>
      <c r="H92" s="19" t="s">
        <v>66</v>
      </c>
      <c r="I92" t="s">
        <v>66</v>
      </c>
      <c r="J92" t="s">
        <v>66</v>
      </c>
      <c r="K92" s="20" t="s">
        <v>66</v>
      </c>
      <c r="L92" s="19">
        <v>0</v>
      </c>
      <c r="M92">
        <v>0</v>
      </c>
      <c r="N92">
        <v>0</v>
      </c>
      <c r="O92" s="20">
        <v>0</v>
      </c>
      <c r="P92">
        <f t="shared" si="5"/>
        <v>1</v>
      </c>
      <c r="Q92">
        <f t="shared" si="6"/>
        <v>0</v>
      </c>
      <c r="R92">
        <f t="shared" si="7"/>
        <v>1</v>
      </c>
      <c r="S92">
        <f t="shared" si="8"/>
        <v>1</v>
      </c>
      <c r="U92" s="4" t="str">
        <f t="shared" si="9"/>
        <v>View info at NCBI</v>
      </c>
    </row>
    <row r="93" spans="1:21">
      <c r="A93" t="s">
        <v>158</v>
      </c>
      <c r="B93" s="19" t="s">
        <v>159</v>
      </c>
      <c r="C93">
        <v>41561151</v>
      </c>
      <c r="D93">
        <v>41639264</v>
      </c>
      <c r="E93">
        <v>78114</v>
      </c>
      <c r="F93" t="s">
        <v>24</v>
      </c>
      <c r="G93" s="20" t="s">
        <v>160</v>
      </c>
      <c r="H93" s="19" t="s">
        <v>66</v>
      </c>
      <c r="I93" t="s">
        <v>66</v>
      </c>
      <c r="J93" t="s">
        <v>66</v>
      </c>
      <c r="K93" s="20" t="s">
        <v>66</v>
      </c>
      <c r="L93" s="19">
        <v>0</v>
      </c>
      <c r="M93">
        <v>0</v>
      </c>
      <c r="N93">
        <v>0</v>
      </c>
      <c r="O93" s="20">
        <v>0</v>
      </c>
      <c r="P93">
        <f t="shared" si="5"/>
        <v>1</v>
      </c>
      <c r="Q93">
        <f t="shared" si="6"/>
        <v>0</v>
      </c>
      <c r="R93">
        <f t="shared" si="7"/>
        <v>1</v>
      </c>
      <c r="S93">
        <f t="shared" si="8"/>
        <v>1</v>
      </c>
      <c r="U93" s="4" t="str">
        <f t="shared" si="9"/>
        <v>View info at Gene Cards</v>
      </c>
    </row>
    <row r="94" spans="1:21">
      <c r="A94" t="s">
        <v>161</v>
      </c>
      <c r="B94" s="19" t="s">
        <v>159</v>
      </c>
      <c r="C94">
        <v>41561151</v>
      </c>
      <c r="D94">
        <v>41639264</v>
      </c>
      <c r="E94">
        <v>78114</v>
      </c>
      <c r="F94" t="s">
        <v>24</v>
      </c>
      <c r="G94" s="20" t="s">
        <v>160</v>
      </c>
      <c r="H94" s="19" t="s">
        <v>66</v>
      </c>
      <c r="I94" t="s">
        <v>66</v>
      </c>
      <c r="J94" t="s">
        <v>66</v>
      </c>
      <c r="K94" s="20" t="s">
        <v>66</v>
      </c>
      <c r="L94" s="19">
        <v>0</v>
      </c>
      <c r="M94">
        <v>0</v>
      </c>
      <c r="N94">
        <v>0</v>
      </c>
      <c r="O94" s="20">
        <v>0</v>
      </c>
      <c r="P94">
        <f t="shared" si="5"/>
        <v>1</v>
      </c>
      <c r="Q94">
        <f t="shared" si="6"/>
        <v>0</v>
      </c>
      <c r="R94">
        <f t="shared" si="7"/>
        <v>1</v>
      </c>
      <c r="S94">
        <f t="shared" si="8"/>
        <v>1</v>
      </c>
      <c r="U94" s="4" t="str">
        <f t="shared" si="9"/>
        <v>View info at Gene Cards</v>
      </c>
    </row>
    <row r="95" spans="1:21">
      <c r="A95" t="s">
        <v>162</v>
      </c>
      <c r="B95" s="19" t="s">
        <v>159</v>
      </c>
      <c r="C95">
        <v>41561151</v>
      </c>
      <c r="D95">
        <v>41639264</v>
      </c>
      <c r="E95">
        <v>78114</v>
      </c>
      <c r="F95" t="s">
        <v>24</v>
      </c>
      <c r="G95" s="20" t="s">
        <v>160</v>
      </c>
      <c r="H95" s="19" t="s">
        <v>66</v>
      </c>
      <c r="I95" t="s">
        <v>66</v>
      </c>
      <c r="J95" t="s">
        <v>66</v>
      </c>
      <c r="K95" s="20" t="s">
        <v>66</v>
      </c>
      <c r="L95" s="19">
        <v>0</v>
      </c>
      <c r="M95">
        <v>0</v>
      </c>
      <c r="N95">
        <v>0</v>
      </c>
      <c r="O95" s="20">
        <v>0</v>
      </c>
      <c r="P95">
        <f t="shared" si="5"/>
        <v>1</v>
      </c>
      <c r="Q95">
        <f t="shared" si="6"/>
        <v>0</v>
      </c>
      <c r="R95">
        <f t="shared" si="7"/>
        <v>1</v>
      </c>
      <c r="S95">
        <f t="shared" si="8"/>
        <v>1</v>
      </c>
      <c r="U95" s="4" t="str">
        <f t="shared" si="9"/>
        <v>View info at Gene Cards</v>
      </c>
    </row>
    <row r="96" spans="1:21">
      <c r="A96" t="s">
        <v>163</v>
      </c>
      <c r="B96" s="19" t="s">
        <v>159</v>
      </c>
      <c r="C96">
        <v>36267152</v>
      </c>
      <c r="D96">
        <v>36368569</v>
      </c>
      <c r="E96">
        <v>101418</v>
      </c>
      <c r="F96" t="s">
        <v>24</v>
      </c>
      <c r="G96" s="20" t="s">
        <v>32</v>
      </c>
      <c r="H96" s="19" t="s">
        <v>66</v>
      </c>
      <c r="I96" t="s">
        <v>66</v>
      </c>
      <c r="J96" t="s">
        <v>66</v>
      </c>
      <c r="K96" s="20" t="s">
        <v>66</v>
      </c>
      <c r="L96" s="19">
        <v>0</v>
      </c>
      <c r="M96">
        <v>0</v>
      </c>
      <c r="N96">
        <v>0</v>
      </c>
      <c r="O96" s="20">
        <v>0</v>
      </c>
      <c r="P96">
        <f t="shared" si="5"/>
        <v>1</v>
      </c>
      <c r="Q96">
        <f t="shared" si="6"/>
        <v>0</v>
      </c>
      <c r="R96">
        <f t="shared" si="7"/>
        <v>1</v>
      </c>
      <c r="S96">
        <f t="shared" si="8"/>
        <v>1</v>
      </c>
      <c r="U96" s="4" t="str">
        <f t="shared" si="9"/>
        <v>View info at NCBI</v>
      </c>
    </row>
    <row r="97" spans="1:21">
      <c r="A97" t="s">
        <v>164</v>
      </c>
      <c r="B97" s="19" t="s">
        <v>165</v>
      </c>
      <c r="C97">
        <v>94957419</v>
      </c>
      <c r="D97">
        <v>95130098</v>
      </c>
      <c r="E97">
        <v>172680</v>
      </c>
      <c r="F97" t="s">
        <v>24</v>
      </c>
      <c r="G97" s="20" t="s">
        <v>166</v>
      </c>
      <c r="H97" s="19" t="s">
        <v>66</v>
      </c>
      <c r="I97" t="s">
        <v>66</v>
      </c>
      <c r="J97" t="s">
        <v>66</v>
      </c>
      <c r="K97" s="20" t="s">
        <v>66</v>
      </c>
      <c r="L97" s="19">
        <v>0</v>
      </c>
      <c r="M97">
        <v>0</v>
      </c>
      <c r="N97">
        <v>0</v>
      </c>
      <c r="O97" s="20">
        <v>0</v>
      </c>
      <c r="P97">
        <f t="shared" si="5"/>
        <v>1</v>
      </c>
      <c r="Q97">
        <f t="shared" si="6"/>
        <v>0</v>
      </c>
      <c r="R97">
        <f t="shared" si="7"/>
        <v>1</v>
      </c>
      <c r="S97">
        <f t="shared" si="8"/>
        <v>1</v>
      </c>
      <c r="U97" s="4" t="str">
        <f t="shared" si="9"/>
        <v>View info at Gene Cards</v>
      </c>
    </row>
    <row r="98" spans="1:21">
      <c r="A98" t="s">
        <v>167</v>
      </c>
      <c r="B98" s="19" t="s">
        <v>165</v>
      </c>
      <c r="C98">
        <v>94957419</v>
      </c>
      <c r="D98">
        <v>95130098</v>
      </c>
      <c r="E98">
        <v>172680</v>
      </c>
      <c r="F98" t="s">
        <v>24</v>
      </c>
      <c r="G98" s="20" t="s">
        <v>166</v>
      </c>
      <c r="H98" s="19" t="s">
        <v>66</v>
      </c>
      <c r="I98" t="s">
        <v>66</v>
      </c>
      <c r="J98" t="s">
        <v>66</v>
      </c>
      <c r="K98" s="20" t="s">
        <v>66</v>
      </c>
      <c r="L98" s="19">
        <v>0</v>
      </c>
      <c r="M98">
        <v>0</v>
      </c>
      <c r="N98">
        <v>0</v>
      </c>
      <c r="O98" s="20">
        <v>0</v>
      </c>
      <c r="P98">
        <f t="shared" si="5"/>
        <v>1</v>
      </c>
      <c r="Q98">
        <f t="shared" si="6"/>
        <v>0</v>
      </c>
      <c r="R98">
        <f t="shared" si="7"/>
        <v>1</v>
      </c>
      <c r="S98">
        <f t="shared" si="8"/>
        <v>1</v>
      </c>
      <c r="U98" s="4" t="str">
        <f t="shared" si="9"/>
        <v>View info at Gene Cards</v>
      </c>
    </row>
    <row r="99" spans="1:21">
      <c r="A99" t="s">
        <v>168</v>
      </c>
      <c r="B99" s="19" t="s">
        <v>76</v>
      </c>
      <c r="C99">
        <v>35024788</v>
      </c>
      <c r="D99">
        <v>35107209</v>
      </c>
      <c r="E99">
        <v>82422</v>
      </c>
      <c r="F99" t="s">
        <v>24</v>
      </c>
      <c r="G99" s="20" t="s">
        <v>73</v>
      </c>
      <c r="H99" s="19" t="s">
        <v>66</v>
      </c>
      <c r="I99" t="s">
        <v>66</v>
      </c>
      <c r="J99" t="s">
        <v>66</v>
      </c>
      <c r="K99" s="20" t="s">
        <v>66</v>
      </c>
      <c r="L99" s="19">
        <v>0</v>
      </c>
      <c r="M99">
        <v>0</v>
      </c>
      <c r="N99">
        <v>0</v>
      </c>
      <c r="O99" s="20">
        <v>0</v>
      </c>
      <c r="P99">
        <f t="shared" si="5"/>
        <v>1</v>
      </c>
      <c r="Q99">
        <f t="shared" si="6"/>
        <v>0</v>
      </c>
      <c r="R99">
        <f t="shared" si="7"/>
        <v>1</v>
      </c>
      <c r="S99">
        <f t="shared" si="8"/>
        <v>1</v>
      </c>
      <c r="U99" s="4" t="str">
        <f t="shared" si="9"/>
        <v>View info at Gene Cards</v>
      </c>
    </row>
    <row r="100" spans="1:21">
      <c r="A100" t="s">
        <v>169</v>
      </c>
      <c r="B100" s="19" t="s">
        <v>76</v>
      </c>
      <c r="C100">
        <v>35024788</v>
      </c>
      <c r="D100">
        <v>35107209</v>
      </c>
      <c r="E100">
        <v>82422</v>
      </c>
      <c r="F100" t="s">
        <v>24</v>
      </c>
      <c r="G100" s="20" t="s">
        <v>73</v>
      </c>
      <c r="H100" s="19" t="s">
        <v>66</v>
      </c>
      <c r="I100" t="s">
        <v>66</v>
      </c>
      <c r="J100" t="s">
        <v>66</v>
      </c>
      <c r="K100" s="20" t="s">
        <v>66</v>
      </c>
      <c r="L100" s="19">
        <v>0</v>
      </c>
      <c r="M100">
        <v>0</v>
      </c>
      <c r="N100">
        <v>0</v>
      </c>
      <c r="O100" s="20">
        <v>0</v>
      </c>
      <c r="P100">
        <f t="shared" si="5"/>
        <v>1</v>
      </c>
      <c r="Q100">
        <f t="shared" si="6"/>
        <v>0</v>
      </c>
      <c r="R100">
        <f t="shared" si="7"/>
        <v>1</v>
      </c>
      <c r="S100">
        <f t="shared" si="8"/>
        <v>1</v>
      </c>
      <c r="U100" s="4" t="str">
        <f t="shared" si="9"/>
        <v>View info at Gene Cards</v>
      </c>
    </row>
    <row r="101" spans="1:21">
      <c r="A101" t="s">
        <v>170</v>
      </c>
      <c r="B101" s="19" t="s">
        <v>102</v>
      </c>
      <c r="C101">
        <v>47455456</v>
      </c>
      <c r="D101">
        <v>47548579</v>
      </c>
      <c r="E101">
        <v>93124</v>
      </c>
      <c r="F101" t="s">
        <v>24</v>
      </c>
      <c r="G101" s="20" t="s">
        <v>103</v>
      </c>
      <c r="H101" s="19" t="s">
        <v>66</v>
      </c>
      <c r="I101" t="s">
        <v>66</v>
      </c>
      <c r="J101" t="s">
        <v>66</v>
      </c>
      <c r="K101" s="20" t="s">
        <v>66</v>
      </c>
      <c r="L101" s="19">
        <v>0</v>
      </c>
      <c r="M101">
        <v>0</v>
      </c>
      <c r="N101">
        <v>0</v>
      </c>
      <c r="O101" s="20">
        <v>0</v>
      </c>
      <c r="P101">
        <f t="shared" si="5"/>
        <v>1</v>
      </c>
      <c r="Q101">
        <f t="shared" si="6"/>
        <v>0</v>
      </c>
      <c r="R101">
        <f t="shared" si="7"/>
        <v>1</v>
      </c>
      <c r="S101">
        <f t="shared" si="8"/>
        <v>1</v>
      </c>
      <c r="U101" s="4" t="str">
        <f t="shared" si="9"/>
        <v>View info at Gene Cards</v>
      </c>
    </row>
    <row r="102" spans="1:21">
      <c r="A102" t="s">
        <v>171</v>
      </c>
      <c r="B102" s="19" t="s">
        <v>102</v>
      </c>
      <c r="C102">
        <v>47455456</v>
      </c>
      <c r="D102">
        <v>47548579</v>
      </c>
      <c r="E102">
        <v>93124</v>
      </c>
      <c r="F102" t="s">
        <v>24</v>
      </c>
      <c r="G102" s="20" t="s">
        <v>103</v>
      </c>
      <c r="H102" s="19" t="s">
        <v>66</v>
      </c>
      <c r="I102" t="s">
        <v>66</v>
      </c>
      <c r="J102" t="s">
        <v>66</v>
      </c>
      <c r="K102" s="20" t="s">
        <v>66</v>
      </c>
      <c r="L102" s="19">
        <v>0</v>
      </c>
      <c r="M102">
        <v>0</v>
      </c>
      <c r="N102">
        <v>0</v>
      </c>
      <c r="O102" s="20">
        <v>0</v>
      </c>
      <c r="P102">
        <f t="shared" si="5"/>
        <v>1</v>
      </c>
      <c r="Q102">
        <f t="shared" si="6"/>
        <v>0</v>
      </c>
      <c r="R102">
        <f t="shared" si="7"/>
        <v>1</v>
      </c>
      <c r="S102">
        <f t="shared" si="8"/>
        <v>1</v>
      </c>
      <c r="U102" s="4" t="str">
        <f t="shared" si="9"/>
        <v>View info at Gene Cards</v>
      </c>
    </row>
    <row r="103" spans="1:21">
      <c r="A103" t="s">
        <v>172</v>
      </c>
      <c r="B103" s="19" t="s">
        <v>102</v>
      </c>
      <c r="C103">
        <v>18474250</v>
      </c>
      <c r="D103">
        <v>18596641</v>
      </c>
      <c r="E103">
        <v>122392</v>
      </c>
      <c r="F103" t="s">
        <v>24</v>
      </c>
      <c r="G103" s="20" t="s">
        <v>25</v>
      </c>
      <c r="H103" s="19" t="s">
        <v>66</v>
      </c>
      <c r="I103" t="s">
        <v>66</v>
      </c>
      <c r="J103" t="s">
        <v>66</v>
      </c>
      <c r="K103" s="20" t="s">
        <v>66</v>
      </c>
      <c r="L103" s="19">
        <v>0</v>
      </c>
      <c r="M103">
        <v>0</v>
      </c>
      <c r="N103">
        <v>0</v>
      </c>
      <c r="O103" s="20">
        <v>0</v>
      </c>
      <c r="P103">
        <f t="shared" si="5"/>
        <v>1</v>
      </c>
      <c r="Q103">
        <f t="shared" si="6"/>
        <v>0</v>
      </c>
      <c r="R103">
        <f t="shared" si="7"/>
        <v>1</v>
      </c>
      <c r="S103">
        <f t="shared" si="8"/>
        <v>1</v>
      </c>
      <c r="U103" s="4" t="str">
        <f t="shared" si="9"/>
        <v>View info at NCBI</v>
      </c>
    </row>
    <row r="104" spans="1:21">
      <c r="A104" t="s">
        <v>173</v>
      </c>
      <c r="B104" s="19" t="s">
        <v>102</v>
      </c>
      <c r="C104">
        <v>14861233</v>
      </c>
      <c r="D104">
        <v>15010910</v>
      </c>
      <c r="E104">
        <v>149678</v>
      </c>
      <c r="F104" t="s">
        <v>24</v>
      </c>
      <c r="G104" s="20" t="s">
        <v>25</v>
      </c>
      <c r="H104" s="19" t="s">
        <v>66</v>
      </c>
      <c r="I104" t="s">
        <v>66</v>
      </c>
      <c r="J104" t="s">
        <v>66</v>
      </c>
      <c r="K104" s="20" t="s">
        <v>66</v>
      </c>
      <c r="L104" s="19">
        <v>0</v>
      </c>
      <c r="M104">
        <v>0</v>
      </c>
      <c r="N104">
        <v>0</v>
      </c>
      <c r="O104" s="20">
        <v>0</v>
      </c>
      <c r="P104">
        <f t="shared" si="5"/>
        <v>1</v>
      </c>
      <c r="Q104">
        <f t="shared" si="6"/>
        <v>0</v>
      </c>
      <c r="R104">
        <f t="shared" si="7"/>
        <v>1</v>
      </c>
      <c r="S104">
        <f t="shared" si="8"/>
        <v>1</v>
      </c>
      <c r="U104" s="4" t="str">
        <f t="shared" si="9"/>
        <v>View info at NCBI</v>
      </c>
    </row>
    <row r="105" spans="1:21">
      <c r="A105" t="s">
        <v>174</v>
      </c>
      <c r="B105" s="19" t="s">
        <v>102</v>
      </c>
      <c r="C105">
        <v>37946468</v>
      </c>
      <c r="D105">
        <v>38181678</v>
      </c>
      <c r="E105">
        <v>235211</v>
      </c>
      <c r="F105" t="s">
        <v>24</v>
      </c>
      <c r="G105" s="20" t="s">
        <v>25</v>
      </c>
      <c r="H105" s="19" t="s">
        <v>66</v>
      </c>
      <c r="I105" t="s">
        <v>66</v>
      </c>
      <c r="J105" t="s">
        <v>66</v>
      </c>
      <c r="K105" s="20" t="s">
        <v>66</v>
      </c>
      <c r="L105" s="19">
        <v>0</v>
      </c>
      <c r="M105">
        <v>0</v>
      </c>
      <c r="N105">
        <v>0</v>
      </c>
      <c r="O105" s="20">
        <v>0</v>
      </c>
      <c r="P105">
        <f t="shared" si="5"/>
        <v>1</v>
      </c>
      <c r="Q105">
        <f t="shared" si="6"/>
        <v>0</v>
      </c>
      <c r="R105">
        <f t="shared" si="7"/>
        <v>1</v>
      </c>
      <c r="S105">
        <f t="shared" si="8"/>
        <v>1</v>
      </c>
      <c r="U105" s="4" t="str">
        <f t="shared" si="9"/>
        <v>View info at NCBI</v>
      </c>
    </row>
    <row r="106" spans="1:21">
      <c r="A106" t="s">
        <v>175</v>
      </c>
      <c r="B106" s="19" t="s">
        <v>102</v>
      </c>
      <c r="C106">
        <v>37946468</v>
      </c>
      <c r="D106">
        <v>38181678</v>
      </c>
      <c r="E106">
        <v>235211</v>
      </c>
      <c r="F106" t="s">
        <v>24</v>
      </c>
      <c r="G106" s="20" t="s">
        <v>25</v>
      </c>
      <c r="H106" s="19" t="s">
        <v>66</v>
      </c>
      <c r="I106" t="s">
        <v>66</v>
      </c>
      <c r="J106" t="s">
        <v>66</v>
      </c>
      <c r="K106" s="20" t="s">
        <v>66</v>
      </c>
      <c r="L106" s="19">
        <v>0</v>
      </c>
      <c r="M106">
        <v>0</v>
      </c>
      <c r="N106">
        <v>0</v>
      </c>
      <c r="O106" s="20">
        <v>0</v>
      </c>
      <c r="P106">
        <f t="shared" si="5"/>
        <v>1</v>
      </c>
      <c r="Q106">
        <f t="shared" si="6"/>
        <v>0</v>
      </c>
      <c r="R106">
        <f t="shared" si="7"/>
        <v>1</v>
      </c>
      <c r="S106">
        <f t="shared" si="8"/>
        <v>1</v>
      </c>
      <c r="U106" s="4" t="str">
        <f t="shared" si="9"/>
        <v>View info at NCBI</v>
      </c>
    </row>
    <row r="107" spans="1:21">
      <c r="A107" t="s">
        <v>176</v>
      </c>
      <c r="B107" s="19" t="s">
        <v>102</v>
      </c>
      <c r="C107">
        <v>13994557</v>
      </c>
      <c r="D107">
        <v>14055193</v>
      </c>
      <c r="E107">
        <v>60637</v>
      </c>
      <c r="F107" t="s">
        <v>24</v>
      </c>
      <c r="G107" s="20" t="s">
        <v>32</v>
      </c>
      <c r="H107" s="19" t="s">
        <v>66</v>
      </c>
      <c r="I107" t="s">
        <v>66</v>
      </c>
      <c r="J107" t="s">
        <v>66</v>
      </c>
      <c r="K107" s="20" t="s">
        <v>66</v>
      </c>
      <c r="L107" s="19">
        <v>0</v>
      </c>
      <c r="M107">
        <v>0</v>
      </c>
      <c r="N107">
        <v>0</v>
      </c>
      <c r="O107" s="20">
        <v>0</v>
      </c>
      <c r="P107">
        <f t="shared" si="5"/>
        <v>1</v>
      </c>
      <c r="Q107">
        <f t="shared" si="6"/>
        <v>0</v>
      </c>
      <c r="R107">
        <f t="shared" si="7"/>
        <v>1</v>
      </c>
      <c r="S107">
        <f t="shared" si="8"/>
        <v>1</v>
      </c>
      <c r="U107" s="4" t="str">
        <f t="shared" si="9"/>
        <v>View info at Gene Cards</v>
      </c>
    </row>
    <row r="108" spans="1:21">
      <c r="A108" t="s">
        <v>177</v>
      </c>
      <c r="B108" s="19" t="s">
        <v>102</v>
      </c>
      <c r="C108">
        <v>13994557</v>
      </c>
      <c r="D108">
        <v>14055193</v>
      </c>
      <c r="E108">
        <v>60637</v>
      </c>
      <c r="F108" t="s">
        <v>24</v>
      </c>
      <c r="G108" s="20" t="s">
        <v>32</v>
      </c>
      <c r="H108" s="19" t="s">
        <v>66</v>
      </c>
      <c r="I108" t="s">
        <v>66</v>
      </c>
      <c r="J108" t="s">
        <v>66</v>
      </c>
      <c r="K108" s="20" t="s">
        <v>66</v>
      </c>
      <c r="L108" s="19">
        <v>0</v>
      </c>
      <c r="M108">
        <v>0</v>
      </c>
      <c r="N108">
        <v>0</v>
      </c>
      <c r="O108" s="20">
        <v>0</v>
      </c>
      <c r="P108">
        <f t="shared" si="5"/>
        <v>1</v>
      </c>
      <c r="Q108">
        <f t="shared" si="6"/>
        <v>0</v>
      </c>
      <c r="R108">
        <f t="shared" si="7"/>
        <v>1</v>
      </c>
      <c r="S108">
        <f t="shared" si="8"/>
        <v>1</v>
      </c>
      <c r="U108" s="4" t="str">
        <f t="shared" si="9"/>
        <v>View info at NCBI</v>
      </c>
    </row>
    <row r="109" spans="1:21">
      <c r="A109" t="s">
        <v>178</v>
      </c>
      <c r="B109" s="19" t="s">
        <v>102</v>
      </c>
      <c r="C109">
        <v>13994557</v>
      </c>
      <c r="D109">
        <v>14055193</v>
      </c>
      <c r="E109">
        <v>60637</v>
      </c>
      <c r="F109" t="s">
        <v>24</v>
      </c>
      <c r="G109" s="20" t="s">
        <v>32</v>
      </c>
      <c r="H109" s="19" t="s">
        <v>66</v>
      </c>
      <c r="I109" t="s">
        <v>66</v>
      </c>
      <c r="J109" t="s">
        <v>66</v>
      </c>
      <c r="K109" s="20" t="s">
        <v>66</v>
      </c>
      <c r="L109" s="19">
        <v>0</v>
      </c>
      <c r="M109">
        <v>0</v>
      </c>
      <c r="N109">
        <v>0</v>
      </c>
      <c r="O109" s="20">
        <v>0</v>
      </c>
      <c r="P109">
        <f t="shared" si="5"/>
        <v>1</v>
      </c>
      <c r="Q109">
        <f t="shared" si="6"/>
        <v>0</v>
      </c>
      <c r="R109">
        <f t="shared" si="7"/>
        <v>1</v>
      </c>
      <c r="S109">
        <f t="shared" si="8"/>
        <v>1</v>
      </c>
      <c r="U109" s="4" t="str">
        <f t="shared" si="9"/>
        <v>View info at NCBI</v>
      </c>
    </row>
    <row r="110" spans="1:21">
      <c r="A110" t="s">
        <v>179</v>
      </c>
      <c r="B110" s="19" t="s">
        <v>102</v>
      </c>
      <c r="C110">
        <v>13994557</v>
      </c>
      <c r="D110">
        <v>14055193</v>
      </c>
      <c r="E110">
        <v>60637</v>
      </c>
      <c r="F110" t="s">
        <v>24</v>
      </c>
      <c r="G110" s="20" t="s">
        <v>32</v>
      </c>
      <c r="H110" s="19" t="s">
        <v>66</v>
      </c>
      <c r="I110" t="s">
        <v>66</v>
      </c>
      <c r="J110" t="s">
        <v>66</v>
      </c>
      <c r="K110" s="20" t="s">
        <v>66</v>
      </c>
      <c r="L110" s="19">
        <v>0</v>
      </c>
      <c r="M110">
        <v>0</v>
      </c>
      <c r="N110">
        <v>0</v>
      </c>
      <c r="O110" s="20">
        <v>0</v>
      </c>
      <c r="P110">
        <f t="shared" si="5"/>
        <v>1</v>
      </c>
      <c r="Q110">
        <f t="shared" si="6"/>
        <v>0</v>
      </c>
      <c r="R110">
        <f t="shared" si="7"/>
        <v>1</v>
      </c>
      <c r="S110">
        <f t="shared" si="8"/>
        <v>1</v>
      </c>
      <c r="U110" s="4" t="str">
        <f t="shared" si="9"/>
        <v>View info at NCBI</v>
      </c>
    </row>
    <row r="111" spans="1:21">
      <c r="A111" t="s">
        <v>180</v>
      </c>
      <c r="B111" s="19" t="s">
        <v>102</v>
      </c>
      <c r="C111">
        <v>13994557</v>
      </c>
      <c r="D111">
        <v>14055193</v>
      </c>
      <c r="E111">
        <v>60637</v>
      </c>
      <c r="F111" t="s">
        <v>24</v>
      </c>
      <c r="G111" s="20" t="s">
        <v>32</v>
      </c>
      <c r="H111" s="19" t="s">
        <v>66</v>
      </c>
      <c r="I111" t="s">
        <v>66</v>
      </c>
      <c r="J111" t="s">
        <v>66</v>
      </c>
      <c r="K111" s="20" t="s">
        <v>66</v>
      </c>
      <c r="L111" s="19">
        <v>0</v>
      </c>
      <c r="M111">
        <v>0</v>
      </c>
      <c r="N111">
        <v>0</v>
      </c>
      <c r="O111" s="20">
        <v>0</v>
      </c>
      <c r="P111">
        <f t="shared" si="5"/>
        <v>1</v>
      </c>
      <c r="Q111">
        <f t="shared" si="6"/>
        <v>0</v>
      </c>
      <c r="R111">
        <f t="shared" si="7"/>
        <v>1</v>
      </c>
      <c r="S111">
        <f t="shared" si="8"/>
        <v>1</v>
      </c>
      <c r="U111" s="4" t="str">
        <f t="shared" si="9"/>
        <v>View info at NCBI</v>
      </c>
    </row>
    <row r="112" spans="1:21">
      <c r="A112" t="s">
        <v>181</v>
      </c>
      <c r="B112" s="19" t="s">
        <v>102</v>
      </c>
      <c r="C112">
        <v>16108974</v>
      </c>
      <c r="D112">
        <v>16350952</v>
      </c>
      <c r="E112">
        <v>241979</v>
      </c>
      <c r="F112" t="s">
        <v>24</v>
      </c>
      <c r="G112" s="20" t="s">
        <v>32</v>
      </c>
      <c r="H112" s="19" t="s">
        <v>66</v>
      </c>
      <c r="I112" t="s">
        <v>66</v>
      </c>
      <c r="J112" t="s">
        <v>66</v>
      </c>
      <c r="K112" s="26" t="s">
        <v>66</v>
      </c>
      <c r="L112" s="19">
        <v>0</v>
      </c>
      <c r="M112">
        <v>0</v>
      </c>
      <c r="N112">
        <v>0</v>
      </c>
      <c r="O112" s="20">
        <v>0</v>
      </c>
      <c r="P112">
        <f t="shared" si="5"/>
        <v>1</v>
      </c>
      <c r="Q112">
        <f t="shared" si="6"/>
        <v>0</v>
      </c>
      <c r="R112">
        <f t="shared" si="7"/>
        <v>1</v>
      </c>
      <c r="S112">
        <f t="shared" si="8"/>
        <v>1</v>
      </c>
      <c r="U112" s="4" t="str">
        <f t="shared" si="9"/>
        <v>View info at Gene Cards</v>
      </c>
    </row>
    <row r="113" spans="1:21">
      <c r="A113" t="s">
        <v>182</v>
      </c>
      <c r="B113" s="19" t="s">
        <v>102</v>
      </c>
      <c r="C113">
        <v>16108974</v>
      </c>
      <c r="D113">
        <v>16350952</v>
      </c>
      <c r="E113">
        <v>241979</v>
      </c>
      <c r="F113" t="s">
        <v>24</v>
      </c>
      <c r="G113" s="20" t="s">
        <v>32</v>
      </c>
      <c r="H113" s="19" t="s">
        <v>66</v>
      </c>
      <c r="I113" t="s">
        <v>66</v>
      </c>
      <c r="J113" t="s">
        <v>66</v>
      </c>
      <c r="K113" s="26" t="s">
        <v>66</v>
      </c>
      <c r="L113" s="19">
        <v>0</v>
      </c>
      <c r="M113">
        <v>0</v>
      </c>
      <c r="N113">
        <v>0</v>
      </c>
      <c r="O113" s="20">
        <v>0</v>
      </c>
      <c r="P113">
        <f t="shared" si="5"/>
        <v>1</v>
      </c>
      <c r="Q113">
        <f t="shared" si="6"/>
        <v>0</v>
      </c>
      <c r="R113">
        <f t="shared" si="7"/>
        <v>1</v>
      </c>
      <c r="S113">
        <f t="shared" si="8"/>
        <v>1</v>
      </c>
      <c r="U113" s="4" t="str">
        <f t="shared" si="9"/>
        <v>View info at Gene Cards</v>
      </c>
    </row>
    <row r="114" spans="1:21">
      <c r="A114" t="s">
        <v>183</v>
      </c>
      <c r="B114" s="19" t="s">
        <v>102</v>
      </c>
      <c r="C114">
        <v>42689440</v>
      </c>
      <c r="D114">
        <v>42774992</v>
      </c>
      <c r="E114">
        <v>85553</v>
      </c>
      <c r="F114" t="s">
        <v>24</v>
      </c>
      <c r="G114" s="20" t="s">
        <v>74</v>
      </c>
      <c r="H114" s="19" t="s">
        <v>66</v>
      </c>
      <c r="I114" t="s">
        <v>66</v>
      </c>
      <c r="J114" t="s">
        <v>66</v>
      </c>
      <c r="K114" s="20" t="s">
        <v>66</v>
      </c>
      <c r="L114" s="19">
        <v>0</v>
      </c>
      <c r="M114">
        <v>0</v>
      </c>
      <c r="N114">
        <v>0</v>
      </c>
      <c r="O114" s="20">
        <v>0</v>
      </c>
      <c r="P114">
        <f t="shared" si="5"/>
        <v>1</v>
      </c>
      <c r="Q114">
        <f t="shared" si="6"/>
        <v>0</v>
      </c>
      <c r="R114">
        <f t="shared" si="7"/>
        <v>1</v>
      </c>
      <c r="S114">
        <f t="shared" si="8"/>
        <v>1</v>
      </c>
      <c r="U114" s="4" t="str">
        <f t="shared" si="9"/>
        <v>View info at Gene Cards</v>
      </c>
    </row>
    <row r="115" spans="1:21">
      <c r="A115" t="s">
        <v>184</v>
      </c>
      <c r="B115" s="19" t="s">
        <v>102</v>
      </c>
      <c r="C115">
        <v>42689440</v>
      </c>
      <c r="D115">
        <v>42774992</v>
      </c>
      <c r="E115">
        <v>85553</v>
      </c>
      <c r="F115" t="s">
        <v>24</v>
      </c>
      <c r="G115" s="20" t="s">
        <v>74</v>
      </c>
      <c r="H115" s="19" t="s">
        <v>66</v>
      </c>
      <c r="I115" t="s">
        <v>66</v>
      </c>
      <c r="J115" t="s">
        <v>66</v>
      </c>
      <c r="K115" s="20" t="s">
        <v>66</v>
      </c>
      <c r="L115" s="19">
        <v>0</v>
      </c>
      <c r="M115">
        <v>0</v>
      </c>
      <c r="N115">
        <v>0</v>
      </c>
      <c r="O115" s="20">
        <v>0</v>
      </c>
      <c r="P115">
        <f t="shared" si="5"/>
        <v>1</v>
      </c>
      <c r="Q115">
        <f t="shared" si="6"/>
        <v>0</v>
      </c>
      <c r="R115">
        <f t="shared" si="7"/>
        <v>1</v>
      </c>
      <c r="S115">
        <f t="shared" si="8"/>
        <v>1</v>
      </c>
      <c r="U115" s="4" t="str">
        <f t="shared" si="9"/>
        <v>View info at Gene Cards</v>
      </c>
    </row>
    <row r="116" spans="1:21">
      <c r="A116" t="s">
        <v>185</v>
      </c>
      <c r="B116" s="19" t="s">
        <v>186</v>
      </c>
      <c r="C116">
        <v>16428154</v>
      </c>
      <c r="D116">
        <v>16640509</v>
      </c>
      <c r="E116">
        <v>212356</v>
      </c>
      <c r="F116" t="s">
        <v>24</v>
      </c>
      <c r="G116" s="20" t="s">
        <v>93</v>
      </c>
      <c r="H116" s="19" t="s">
        <v>66</v>
      </c>
      <c r="I116" t="s">
        <v>66</v>
      </c>
      <c r="J116" t="s">
        <v>66</v>
      </c>
      <c r="K116" s="20" t="s">
        <v>66</v>
      </c>
      <c r="L116" s="19">
        <v>0</v>
      </c>
      <c r="M116">
        <v>0</v>
      </c>
      <c r="N116">
        <v>0</v>
      </c>
      <c r="O116" s="20">
        <v>0</v>
      </c>
      <c r="P116">
        <f t="shared" si="5"/>
        <v>1</v>
      </c>
      <c r="Q116">
        <f t="shared" si="6"/>
        <v>0</v>
      </c>
      <c r="R116">
        <f t="shared" si="7"/>
        <v>1</v>
      </c>
      <c r="S116">
        <f t="shared" si="8"/>
        <v>1</v>
      </c>
      <c r="U116" s="4" t="str">
        <f t="shared" si="9"/>
        <v>View info at Gene Cards</v>
      </c>
    </row>
    <row r="117" spans="1:21">
      <c r="A117" t="s">
        <v>187</v>
      </c>
      <c r="B117" s="19" t="s">
        <v>186</v>
      </c>
      <c r="C117">
        <v>16428154</v>
      </c>
      <c r="D117">
        <v>16640509</v>
      </c>
      <c r="E117">
        <v>212356</v>
      </c>
      <c r="F117" t="s">
        <v>24</v>
      </c>
      <c r="G117" s="20" t="s">
        <v>93</v>
      </c>
      <c r="H117" s="19" t="s">
        <v>66</v>
      </c>
      <c r="I117" t="s">
        <v>66</v>
      </c>
      <c r="J117" t="s">
        <v>66</v>
      </c>
      <c r="K117" s="20" t="s">
        <v>66</v>
      </c>
      <c r="L117" s="19">
        <v>0</v>
      </c>
      <c r="M117">
        <v>0</v>
      </c>
      <c r="N117">
        <v>0</v>
      </c>
      <c r="O117" s="20">
        <v>0</v>
      </c>
      <c r="P117">
        <f t="shared" si="5"/>
        <v>1</v>
      </c>
      <c r="Q117">
        <f t="shared" si="6"/>
        <v>0</v>
      </c>
      <c r="R117">
        <f t="shared" si="7"/>
        <v>1</v>
      </c>
      <c r="S117">
        <f t="shared" si="8"/>
        <v>1</v>
      </c>
      <c r="U117" s="4" t="str">
        <f t="shared" si="9"/>
        <v>View info at Gene Cards</v>
      </c>
    </row>
    <row r="118" spans="1:21">
      <c r="A118" t="s">
        <v>188</v>
      </c>
      <c r="B118" s="19" t="s">
        <v>186</v>
      </c>
      <c r="C118">
        <v>77914122</v>
      </c>
      <c r="D118">
        <v>78066293</v>
      </c>
      <c r="E118">
        <v>152172</v>
      </c>
      <c r="F118" t="s">
        <v>24</v>
      </c>
      <c r="G118" s="20" t="s">
        <v>25</v>
      </c>
      <c r="H118" s="19" t="s">
        <v>66</v>
      </c>
      <c r="I118" t="s">
        <v>66</v>
      </c>
      <c r="J118" t="s">
        <v>66</v>
      </c>
      <c r="K118" s="20" t="s">
        <v>66</v>
      </c>
      <c r="L118" s="19">
        <v>0</v>
      </c>
      <c r="M118">
        <v>0</v>
      </c>
      <c r="N118">
        <v>0</v>
      </c>
      <c r="O118" s="20">
        <v>0</v>
      </c>
      <c r="P118">
        <f t="shared" si="5"/>
        <v>1</v>
      </c>
      <c r="Q118">
        <f t="shared" si="6"/>
        <v>0</v>
      </c>
      <c r="R118">
        <f t="shared" si="7"/>
        <v>1</v>
      </c>
      <c r="S118">
        <f t="shared" si="8"/>
        <v>1</v>
      </c>
      <c r="U118" s="4" t="str">
        <f t="shared" si="9"/>
        <v>View info at NCBI</v>
      </c>
    </row>
    <row r="119" spans="1:21">
      <c r="A119" t="s">
        <v>189</v>
      </c>
      <c r="B119" s="19" t="s">
        <v>186</v>
      </c>
      <c r="C119">
        <v>77914122</v>
      </c>
      <c r="D119">
        <v>78066293</v>
      </c>
      <c r="E119">
        <v>152172</v>
      </c>
      <c r="F119" t="s">
        <v>24</v>
      </c>
      <c r="G119" s="20" t="s">
        <v>25</v>
      </c>
      <c r="H119" s="19" t="s">
        <v>66</v>
      </c>
      <c r="I119" t="s">
        <v>66</v>
      </c>
      <c r="J119" t="s">
        <v>66</v>
      </c>
      <c r="K119" s="26" t="s">
        <v>66</v>
      </c>
      <c r="L119" s="19">
        <v>0</v>
      </c>
      <c r="M119">
        <v>0</v>
      </c>
      <c r="N119">
        <v>0</v>
      </c>
      <c r="O119" s="20">
        <v>0</v>
      </c>
      <c r="P119">
        <f t="shared" si="5"/>
        <v>1</v>
      </c>
      <c r="Q119">
        <f t="shared" si="6"/>
        <v>0</v>
      </c>
      <c r="R119">
        <f t="shared" si="7"/>
        <v>1</v>
      </c>
      <c r="S119">
        <f t="shared" si="8"/>
        <v>1</v>
      </c>
      <c r="U119" s="4" t="str">
        <f t="shared" si="9"/>
        <v>View info at NCBI</v>
      </c>
    </row>
    <row r="120" spans="1:21">
      <c r="A120" t="s">
        <v>190</v>
      </c>
      <c r="B120" s="19" t="s">
        <v>186</v>
      </c>
      <c r="C120">
        <v>77914122</v>
      </c>
      <c r="D120">
        <v>78066293</v>
      </c>
      <c r="E120">
        <v>152172</v>
      </c>
      <c r="F120" t="s">
        <v>24</v>
      </c>
      <c r="G120" s="20" t="s">
        <v>25</v>
      </c>
      <c r="H120" s="19" t="s">
        <v>66</v>
      </c>
      <c r="I120" t="s">
        <v>66</v>
      </c>
      <c r="J120" t="s">
        <v>66</v>
      </c>
      <c r="K120" s="20" t="s">
        <v>66</v>
      </c>
      <c r="L120" s="19">
        <v>0</v>
      </c>
      <c r="M120">
        <v>0</v>
      </c>
      <c r="N120">
        <v>0</v>
      </c>
      <c r="O120" s="20">
        <v>0</v>
      </c>
      <c r="P120">
        <f t="shared" si="5"/>
        <v>1</v>
      </c>
      <c r="Q120">
        <f t="shared" si="6"/>
        <v>0</v>
      </c>
      <c r="R120">
        <f t="shared" si="7"/>
        <v>1</v>
      </c>
      <c r="S120">
        <f t="shared" si="8"/>
        <v>1</v>
      </c>
      <c r="U120" s="4" t="str">
        <f t="shared" si="9"/>
        <v>View info at NCBI</v>
      </c>
    </row>
    <row r="121" spans="1:21">
      <c r="A121" t="s">
        <v>191</v>
      </c>
      <c r="B121" s="19" t="s">
        <v>186</v>
      </c>
      <c r="C121">
        <v>78157915</v>
      </c>
      <c r="D121">
        <v>78378864</v>
      </c>
      <c r="E121">
        <v>220950</v>
      </c>
      <c r="F121" t="s">
        <v>24</v>
      </c>
      <c r="G121" s="20" t="s">
        <v>25</v>
      </c>
      <c r="H121" s="19" t="s">
        <v>66</v>
      </c>
      <c r="I121" t="s">
        <v>66</v>
      </c>
      <c r="J121" t="s">
        <v>66</v>
      </c>
      <c r="K121" s="20" t="s">
        <v>66</v>
      </c>
      <c r="L121" s="19">
        <v>0</v>
      </c>
      <c r="M121">
        <v>0</v>
      </c>
      <c r="N121">
        <v>0</v>
      </c>
      <c r="O121" s="20">
        <v>0</v>
      </c>
      <c r="P121">
        <f t="shared" si="5"/>
        <v>1</v>
      </c>
      <c r="Q121">
        <f t="shared" si="6"/>
        <v>0</v>
      </c>
      <c r="R121">
        <f t="shared" si="7"/>
        <v>1</v>
      </c>
      <c r="S121">
        <f t="shared" si="8"/>
        <v>1</v>
      </c>
      <c r="U121" s="4" t="str">
        <f t="shared" si="9"/>
        <v>View info at NCBI</v>
      </c>
    </row>
    <row r="122" spans="1:21">
      <c r="A122" t="s">
        <v>192</v>
      </c>
      <c r="B122" s="19" t="s">
        <v>186</v>
      </c>
      <c r="C122">
        <v>78157915</v>
      </c>
      <c r="D122">
        <v>78378864</v>
      </c>
      <c r="E122">
        <v>220950</v>
      </c>
      <c r="F122" t="s">
        <v>24</v>
      </c>
      <c r="G122" s="20" t="s">
        <v>25</v>
      </c>
      <c r="H122" s="19" t="s">
        <v>66</v>
      </c>
      <c r="I122" t="s">
        <v>66</v>
      </c>
      <c r="J122" t="s">
        <v>66</v>
      </c>
      <c r="K122" s="26" t="s">
        <v>66</v>
      </c>
      <c r="L122" s="19">
        <v>0</v>
      </c>
      <c r="M122">
        <v>0</v>
      </c>
      <c r="N122">
        <v>0</v>
      </c>
      <c r="O122" s="20">
        <v>0</v>
      </c>
      <c r="P122">
        <f t="shared" si="5"/>
        <v>1</v>
      </c>
      <c r="Q122">
        <f t="shared" si="6"/>
        <v>0</v>
      </c>
      <c r="R122">
        <f t="shared" si="7"/>
        <v>1</v>
      </c>
      <c r="S122">
        <f t="shared" si="8"/>
        <v>1</v>
      </c>
      <c r="U122" s="4" t="str">
        <f t="shared" si="9"/>
        <v>View info at NCBI</v>
      </c>
    </row>
    <row r="123" spans="1:21">
      <c r="A123" t="s">
        <v>193</v>
      </c>
      <c r="B123" s="19" t="s">
        <v>186</v>
      </c>
      <c r="C123">
        <v>78157915</v>
      </c>
      <c r="D123">
        <v>78378864</v>
      </c>
      <c r="E123">
        <v>220950</v>
      </c>
      <c r="F123" t="s">
        <v>24</v>
      </c>
      <c r="G123" s="20" t="s">
        <v>25</v>
      </c>
      <c r="H123" s="19" t="s">
        <v>66</v>
      </c>
      <c r="I123" t="s">
        <v>66</v>
      </c>
      <c r="J123" t="s">
        <v>66</v>
      </c>
      <c r="K123" s="26" t="s">
        <v>66</v>
      </c>
      <c r="L123" s="19">
        <v>0</v>
      </c>
      <c r="M123">
        <v>0</v>
      </c>
      <c r="N123">
        <v>0</v>
      </c>
      <c r="O123" s="20">
        <v>0</v>
      </c>
      <c r="P123">
        <f t="shared" si="5"/>
        <v>1</v>
      </c>
      <c r="Q123">
        <f t="shared" si="6"/>
        <v>0</v>
      </c>
      <c r="R123">
        <f t="shared" si="7"/>
        <v>1</v>
      </c>
      <c r="S123">
        <f t="shared" si="8"/>
        <v>1</v>
      </c>
      <c r="U123" s="4" t="str">
        <f t="shared" si="9"/>
        <v>View info at NCBI</v>
      </c>
    </row>
    <row r="124" spans="1:21">
      <c r="A124" t="s">
        <v>194</v>
      </c>
      <c r="B124" s="19" t="s">
        <v>186</v>
      </c>
      <c r="C124">
        <v>78157915</v>
      </c>
      <c r="D124">
        <v>78378864</v>
      </c>
      <c r="E124">
        <v>220950</v>
      </c>
      <c r="F124" t="s">
        <v>24</v>
      </c>
      <c r="G124" s="20" t="s">
        <v>25</v>
      </c>
      <c r="H124" s="19" t="s">
        <v>66</v>
      </c>
      <c r="I124" t="s">
        <v>66</v>
      </c>
      <c r="J124" t="s">
        <v>66</v>
      </c>
      <c r="K124" s="26" t="s">
        <v>66</v>
      </c>
      <c r="L124" s="19">
        <v>0</v>
      </c>
      <c r="M124">
        <v>0</v>
      </c>
      <c r="N124">
        <v>0</v>
      </c>
      <c r="O124" s="20">
        <v>0</v>
      </c>
      <c r="P124">
        <f t="shared" si="5"/>
        <v>1</v>
      </c>
      <c r="Q124">
        <f t="shared" si="6"/>
        <v>0</v>
      </c>
      <c r="R124">
        <f t="shared" si="7"/>
        <v>1</v>
      </c>
      <c r="S124">
        <f t="shared" si="8"/>
        <v>1</v>
      </c>
      <c r="U124" s="4" t="str">
        <f t="shared" si="9"/>
        <v>View info at NCBI</v>
      </c>
    </row>
    <row r="125" spans="1:21">
      <c r="A125" t="s">
        <v>195</v>
      </c>
      <c r="B125" s="19" t="s">
        <v>186</v>
      </c>
      <c r="C125">
        <v>78157915</v>
      </c>
      <c r="D125">
        <v>78378864</v>
      </c>
      <c r="E125">
        <v>220950</v>
      </c>
      <c r="F125" t="s">
        <v>24</v>
      </c>
      <c r="G125" s="20" t="s">
        <v>25</v>
      </c>
      <c r="H125" s="19" t="s">
        <v>66</v>
      </c>
      <c r="I125" t="s">
        <v>66</v>
      </c>
      <c r="J125" t="s">
        <v>66</v>
      </c>
      <c r="K125" s="26" t="s">
        <v>66</v>
      </c>
      <c r="L125" s="19">
        <v>0</v>
      </c>
      <c r="M125">
        <v>0</v>
      </c>
      <c r="N125">
        <v>0</v>
      </c>
      <c r="O125" s="20">
        <v>0</v>
      </c>
      <c r="P125">
        <f t="shared" si="5"/>
        <v>1</v>
      </c>
      <c r="Q125">
        <f t="shared" si="6"/>
        <v>0</v>
      </c>
      <c r="R125">
        <f t="shared" si="7"/>
        <v>1</v>
      </c>
      <c r="S125">
        <f t="shared" si="8"/>
        <v>1</v>
      </c>
      <c r="U125" s="4" t="str">
        <f t="shared" si="9"/>
        <v>View info at NCBI</v>
      </c>
    </row>
    <row r="126" spans="1:21">
      <c r="A126" t="s">
        <v>196</v>
      </c>
      <c r="B126" s="19" t="s">
        <v>186</v>
      </c>
      <c r="C126">
        <v>50551495</v>
      </c>
      <c r="D126">
        <v>50597743</v>
      </c>
      <c r="E126">
        <v>46249</v>
      </c>
      <c r="F126" t="s">
        <v>24</v>
      </c>
      <c r="G126" s="20" t="s">
        <v>90</v>
      </c>
      <c r="H126" s="19" t="s">
        <v>66</v>
      </c>
      <c r="I126" t="s">
        <v>66</v>
      </c>
      <c r="J126" t="s">
        <v>66</v>
      </c>
      <c r="K126" s="20" t="s">
        <v>66</v>
      </c>
      <c r="L126" s="19">
        <v>0</v>
      </c>
      <c r="M126">
        <v>0</v>
      </c>
      <c r="N126">
        <v>0</v>
      </c>
      <c r="O126" s="20">
        <v>0</v>
      </c>
      <c r="P126">
        <f t="shared" si="5"/>
        <v>1</v>
      </c>
      <c r="Q126">
        <f t="shared" si="6"/>
        <v>0</v>
      </c>
      <c r="R126">
        <f t="shared" si="7"/>
        <v>1</v>
      </c>
      <c r="S126">
        <f t="shared" si="8"/>
        <v>1</v>
      </c>
      <c r="U126" s="4" t="str">
        <f t="shared" si="9"/>
        <v>View info at Gene Cards</v>
      </c>
    </row>
    <row r="127" spans="1:21">
      <c r="A127" t="s">
        <v>197</v>
      </c>
      <c r="B127" s="19" t="s">
        <v>198</v>
      </c>
      <c r="C127">
        <v>566509</v>
      </c>
      <c r="D127">
        <v>991260</v>
      </c>
      <c r="E127">
        <v>424752</v>
      </c>
      <c r="F127" t="s">
        <v>24</v>
      </c>
      <c r="G127" s="20" t="s">
        <v>199</v>
      </c>
      <c r="H127" s="19" t="s">
        <v>66</v>
      </c>
      <c r="I127" t="s">
        <v>66</v>
      </c>
      <c r="J127" t="s">
        <v>66</v>
      </c>
      <c r="K127" s="26" t="s">
        <v>66</v>
      </c>
      <c r="L127" s="19">
        <v>0</v>
      </c>
      <c r="M127">
        <v>0</v>
      </c>
      <c r="N127">
        <v>0</v>
      </c>
      <c r="O127" s="20">
        <v>0</v>
      </c>
      <c r="P127">
        <f t="shared" si="5"/>
        <v>1</v>
      </c>
      <c r="Q127">
        <f t="shared" si="6"/>
        <v>0</v>
      </c>
      <c r="R127">
        <f t="shared" si="7"/>
        <v>1</v>
      </c>
      <c r="S127">
        <f t="shared" si="8"/>
        <v>1</v>
      </c>
      <c r="U127" s="4" t="str">
        <f t="shared" si="9"/>
        <v>View info at Gene Cards</v>
      </c>
    </row>
    <row r="128" spans="1:21">
      <c r="A128" t="s">
        <v>200</v>
      </c>
      <c r="B128" s="19" t="s">
        <v>198</v>
      </c>
      <c r="C128">
        <v>566509</v>
      </c>
      <c r="D128">
        <v>991260</v>
      </c>
      <c r="E128">
        <v>424752</v>
      </c>
      <c r="F128" t="s">
        <v>24</v>
      </c>
      <c r="G128" s="20" t="s">
        <v>199</v>
      </c>
      <c r="H128" s="19" t="s">
        <v>66</v>
      </c>
      <c r="I128" t="s">
        <v>66</v>
      </c>
      <c r="J128" t="s">
        <v>66</v>
      </c>
      <c r="K128" s="20" t="s">
        <v>66</v>
      </c>
      <c r="L128" s="19">
        <v>0</v>
      </c>
      <c r="M128">
        <v>0</v>
      </c>
      <c r="N128">
        <v>0</v>
      </c>
      <c r="O128" s="20">
        <v>0</v>
      </c>
      <c r="P128">
        <f t="shared" si="5"/>
        <v>1</v>
      </c>
      <c r="Q128">
        <f t="shared" si="6"/>
        <v>0</v>
      </c>
      <c r="R128">
        <f t="shared" si="7"/>
        <v>1</v>
      </c>
      <c r="S128">
        <f t="shared" si="8"/>
        <v>1</v>
      </c>
      <c r="U128" s="4" t="str">
        <f t="shared" si="9"/>
        <v>View info at Gene Cards</v>
      </c>
    </row>
    <row r="129" spans="1:21">
      <c r="A129" t="s">
        <v>201</v>
      </c>
      <c r="B129" s="19" t="s">
        <v>198</v>
      </c>
      <c r="C129">
        <v>566509</v>
      </c>
      <c r="D129">
        <v>991260</v>
      </c>
      <c r="E129">
        <v>424752</v>
      </c>
      <c r="F129" t="s">
        <v>24</v>
      </c>
      <c r="G129" s="20" t="s">
        <v>199</v>
      </c>
      <c r="H129" s="19" t="s">
        <v>66</v>
      </c>
      <c r="I129" t="s">
        <v>66</v>
      </c>
      <c r="J129" t="s">
        <v>66</v>
      </c>
      <c r="K129" s="20" t="s">
        <v>66</v>
      </c>
      <c r="L129" s="19">
        <v>0</v>
      </c>
      <c r="M129">
        <v>0</v>
      </c>
      <c r="N129">
        <v>0</v>
      </c>
      <c r="O129" s="20">
        <v>0</v>
      </c>
      <c r="P129">
        <f t="shared" si="5"/>
        <v>1</v>
      </c>
      <c r="Q129">
        <f t="shared" si="6"/>
        <v>0</v>
      </c>
      <c r="R129">
        <f t="shared" si="7"/>
        <v>1</v>
      </c>
      <c r="S129">
        <f t="shared" si="8"/>
        <v>1</v>
      </c>
      <c r="U129" s="4" t="str">
        <f t="shared" si="9"/>
        <v>View info at Gene Cards</v>
      </c>
    </row>
    <row r="130" spans="1:21">
      <c r="A130" t="s">
        <v>202</v>
      </c>
      <c r="B130" s="19" t="s">
        <v>198</v>
      </c>
      <c r="C130">
        <v>566509</v>
      </c>
      <c r="D130">
        <v>991260</v>
      </c>
      <c r="E130">
        <v>424752</v>
      </c>
      <c r="F130" t="s">
        <v>24</v>
      </c>
      <c r="G130" s="20" t="s">
        <v>199</v>
      </c>
      <c r="H130" s="19" t="s">
        <v>66</v>
      </c>
      <c r="I130" t="s">
        <v>66</v>
      </c>
      <c r="J130" t="s">
        <v>66</v>
      </c>
      <c r="K130" s="20" t="s">
        <v>66</v>
      </c>
      <c r="L130" s="19">
        <v>0</v>
      </c>
      <c r="M130">
        <v>0</v>
      </c>
      <c r="N130">
        <v>0</v>
      </c>
      <c r="O130" s="20">
        <v>0</v>
      </c>
      <c r="P130">
        <f t="shared" si="5"/>
        <v>1</v>
      </c>
      <c r="Q130">
        <f t="shared" si="6"/>
        <v>0</v>
      </c>
      <c r="R130">
        <f t="shared" si="7"/>
        <v>1</v>
      </c>
      <c r="S130">
        <f t="shared" si="8"/>
        <v>1</v>
      </c>
      <c r="U130" s="4" t="str">
        <f t="shared" si="9"/>
        <v>View info at NCBI</v>
      </c>
    </row>
    <row r="131" spans="1:21">
      <c r="A131" t="s">
        <v>203</v>
      </c>
      <c r="B131" s="19" t="s">
        <v>198</v>
      </c>
      <c r="C131">
        <v>566509</v>
      </c>
      <c r="D131">
        <v>991260</v>
      </c>
      <c r="E131">
        <v>424752</v>
      </c>
      <c r="F131" t="s">
        <v>24</v>
      </c>
      <c r="G131" s="20" t="s">
        <v>199</v>
      </c>
      <c r="H131" s="19" t="s">
        <v>66</v>
      </c>
      <c r="I131" t="s">
        <v>66</v>
      </c>
      <c r="J131" t="s">
        <v>66</v>
      </c>
      <c r="K131" s="20" t="s">
        <v>66</v>
      </c>
      <c r="L131" s="19">
        <v>0</v>
      </c>
      <c r="M131">
        <v>0</v>
      </c>
      <c r="N131">
        <v>0</v>
      </c>
      <c r="O131" s="20">
        <v>0</v>
      </c>
      <c r="P131">
        <f t="shared" ref="P131:P194" si="10">IF(E131="NA",0,1)</f>
        <v>1</v>
      </c>
      <c r="Q131">
        <f t="shared" ref="Q131:Q194" si="11">IF(K131="NA",0,1)</f>
        <v>0</v>
      </c>
      <c r="R131">
        <f t="shared" ref="R131:R194" si="12">SUM(L131:Q131)</f>
        <v>1</v>
      </c>
      <c r="S131">
        <f t="shared" ref="S131:S194" si="13">SUM(P131:Q131)</f>
        <v>1</v>
      </c>
      <c r="U131" s="4" t="str">
        <f t="shared" si="9"/>
        <v>View info at NCBI</v>
      </c>
    </row>
    <row r="132" spans="1:21">
      <c r="A132" t="s">
        <v>204</v>
      </c>
      <c r="B132" s="19" t="s">
        <v>198</v>
      </c>
      <c r="C132">
        <v>566509</v>
      </c>
      <c r="D132">
        <v>991260</v>
      </c>
      <c r="E132">
        <v>424752</v>
      </c>
      <c r="F132" t="s">
        <v>24</v>
      </c>
      <c r="G132" s="20" t="s">
        <v>199</v>
      </c>
      <c r="H132" s="19" t="s">
        <v>66</v>
      </c>
      <c r="I132" t="s">
        <v>66</v>
      </c>
      <c r="J132" t="s">
        <v>66</v>
      </c>
      <c r="K132" s="20" t="s">
        <v>66</v>
      </c>
      <c r="L132" s="19">
        <v>0</v>
      </c>
      <c r="M132">
        <v>0</v>
      </c>
      <c r="N132">
        <v>0</v>
      </c>
      <c r="O132" s="20">
        <v>0</v>
      </c>
      <c r="P132">
        <f t="shared" si="10"/>
        <v>1</v>
      </c>
      <c r="Q132">
        <f t="shared" si="11"/>
        <v>0</v>
      </c>
      <c r="R132">
        <f t="shared" si="12"/>
        <v>1</v>
      </c>
      <c r="S132">
        <f t="shared" si="13"/>
        <v>1</v>
      </c>
      <c r="U132" s="4" t="str">
        <f t="shared" ref="U132:U195" si="14">IF(LEFT(A132,3)="LOC",HYPERLINK(CONCATENATE("https://www.ncbi.nlm.nih.gov/gene/",RIGHT(A132,9)),"View info at NCBI"),HYPERLINK(CONCATENATE("https://www.genecards.org/cgi-bin/carddisp.pl?gene=",A132), "View info at Gene Cards"))</f>
        <v>View info at NCBI</v>
      </c>
    </row>
    <row r="133" spans="1:21">
      <c r="A133" t="s">
        <v>205</v>
      </c>
      <c r="B133" s="19" t="s">
        <v>198</v>
      </c>
      <c r="C133">
        <v>566509</v>
      </c>
      <c r="D133">
        <v>991260</v>
      </c>
      <c r="E133">
        <v>424752</v>
      </c>
      <c r="F133" t="s">
        <v>24</v>
      </c>
      <c r="G133" s="20" t="s">
        <v>199</v>
      </c>
      <c r="H133" s="19" t="s">
        <v>66</v>
      </c>
      <c r="I133" t="s">
        <v>66</v>
      </c>
      <c r="J133" t="s">
        <v>66</v>
      </c>
      <c r="K133" s="20" t="s">
        <v>66</v>
      </c>
      <c r="L133" s="19">
        <v>0</v>
      </c>
      <c r="M133">
        <v>0</v>
      </c>
      <c r="N133">
        <v>0</v>
      </c>
      <c r="O133" s="20">
        <v>0</v>
      </c>
      <c r="P133">
        <f t="shared" si="10"/>
        <v>1</v>
      </c>
      <c r="Q133">
        <f t="shared" si="11"/>
        <v>0</v>
      </c>
      <c r="R133">
        <f t="shared" si="12"/>
        <v>1</v>
      </c>
      <c r="S133">
        <f t="shared" si="13"/>
        <v>1</v>
      </c>
      <c r="U133" s="4" t="str">
        <f t="shared" si="14"/>
        <v>View info at NCBI</v>
      </c>
    </row>
    <row r="134" spans="1:21">
      <c r="A134" t="s">
        <v>206</v>
      </c>
      <c r="B134" s="19" t="s">
        <v>198</v>
      </c>
      <c r="C134">
        <v>566509</v>
      </c>
      <c r="D134">
        <v>991260</v>
      </c>
      <c r="E134">
        <v>424752</v>
      </c>
      <c r="F134" t="s">
        <v>24</v>
      </c>
      <c r="G134" s="20" t="s">
        <v>199</v>
      </c>
      <c r="H134" s="19" t="s">
        <v>66</v>
      </c>
      <c r="I134" t="s">
        <v>66</v>
      </c>
      <c r="J134" t="s">
        <v>66</v>
      </c>
      <c r="K134" s="20" t="s">
        <v>66</v>
      </c>
      <c r="L134" s="19">
        <v>0</v>
      </c>
      <c r="M134">
        <v>0</v>
      </c>
      <c r="N134">
        <v>0</v>
      </c>
      <c r="O134" s="20">
        <v>0</v>
      </c>
      <c r="P134">
        <f t="shared" si="10"/>
        <v>1</v>
      </c>
      <c r="Q134">
        <f t="shared" si="11"/>
        <v>0</v>
      </c>
      <c r="R134">
        <f t="shared" si="12"/>
        <v>1</v>
      </c>
      <c r="S134">
        <f t="shared" si="13"/>
        <v>1</v>
      </c>
      <c r="U134" s="4" t="str">
        <f t="shared" si="14"/>
        <v>View info at NCBI</v>
      </c>
    </row>
    <row r="135" spans="1:21">
      <c r="A135" t="s">
        <v>207</v>
      </c>
      <c r="B135" s="19" t="s">
        <v>198</v>
      </c>
      <c r="C135">
        <v>566509</v>
      </c>
      <c r="D135">
        <v>991260</v>
      </c>
      <c r="E135">
        <v>424752</v>
      </c>
      <c r="F135" t="s">
        <v>24</v>
      </c>
      <c r="G135" s="20" t="s">
        <v>199</v>
      </c>
      <c r="H135" s="19" t="s">
        <v>66</v>
      </c>
      <c r="I135" t="s">
        <v>66</v>
      </c>
      <c r="J135" t="s">
        <v>66</v>
      </c>
      <c r="K135" s="20" t="s">
        <v>66</v>
      </c>
      <c r="L135" s="19">
        <v>0</v>
      </c>
      <c r="M135">
        <v>0</v>
      </c>
      <c r="N135">
        <v>0</v>
      </c>
      <c r="O135" s="20">
        <v>0</v>
      </c>
      <c r="P135">
        <f t="shared" si="10"/>
        <v>1</v>
      </c>
      <c r="Q135">
        <f t="shared" si="11"/>
        <v>0</v>
      </c>
      <c r="R135">
        <f t="shared" si="12"/>
        <v>1</v>
      </c>
      <c r="S135">
        <f t="shared" si="13"/>
        <v>1</v>
      </c>
      <c r="U135" s="4" t="str">
        <f t="shared" si="14"/>
        <v>View info at NCBI</v>
      </c>
    </row>
    <row r="136" spans="1:21">
      <c r="A136" t="s">
        <v>208</v>
      </c>
      <c r="B136" s="19" t="s">
        <v>198</v>
      </c>
      <c r="C136">
        <v>566509</v>
      </c>
      <c r="D136">
        <v>991260</v>
      </c>
      <c r="E136">
        <v>424752</v>
      </c>
      <c r="F136" t="s">
        <v>24</v>
      </c>
      <c r="G136" s="20" t="s">
        <v>199</v>
      </c>
      <c r="H136" s="19" t="s">
        <v>66</v>
      </c>
      <c r="I136" t="s">
        <v>66</v>
      </c>
      <c r="J136" t="s">
        <v>66</v>
      </c>
      <c r="K136" s="20" t="s">
        <v>66</v>
      </c>
      <c r="L136" s="19">
        <v>0</v>
      </c>
      <c r="M136">
        <v>0</v>
      </c>
      <c r="N136">
        <v>0</v>
      </c>
      <c r="O136" s="20">
        <v>0</v>
      </c>
      <c r="P136">
        <f t="shared" si="10"/>
        <v>1</v>
      </c>
      <c r="Q136">
        <f t="shared" si="11"/>
        <v>0</v>
      </c>
      <c r="R136">
        <f t="shared" si="12"/>
        <v>1</v>
      </c>
      <c r="S136">
        <f t="shared" si="13"/>
        <v>1</v>
      </c>
      <c r="U136" s="4" t="str">
        <f t="shared" si="14"/>
        <v>View info at NCBI</v>
      </c>
    </row>
    <row r="137" spans="1:21">
      <c r="A137" t="s">
        <v>209</v>
      </c>
      <c r="B137" s="19" t="s">
        <v>198</v>
      </c>
      <c r="C137">
        <v>566509</v>
      </c>
      <c r="D137">
        <v>991260</v>
      </c>
      <c r="E137">
        <v>424752</v>
      </c>
      <c r="F137" t="s">
        <v>24</v>
      </c>
      <c r="G137" s="20" t="s">
        <v>199</v>
      </c>
      <c r="H137" s="19" t="s">
        <v>66</v>
      </c>
      <c r="I137" t="s">
        <v>66</v>
      </c>
      <c r="J137" t="s">
        <v>66</v>
      </c>
      <c r="K137" s="20" t="s">
        <v>66</v>
      </c>
      <c r="L137" s="19">
        <v>0</v>
      </c>
      <c r="M137">
        <v>0</v>
      </c>
      <c r="N137">
        <v>0</v>
      </c>
      <c r="O137" s="20">
        <v>0</v>
      </c>
      <c r="P137">
        <f t="shared" si="10"/>
        <v>1</v>
      </c>
      <c r="Q137">
        <f t="shared" si="11"/>
        <v>0</v>
      </c>
      <c r="R137">
        <f t="shared" si="12"/>
        <v>1</v>
      </c>
      <c r="S137">
        <f t="shared" si="13"/>
        <v>1</v>
      </c>
      <c r="U137" s="4" t="str">
        <f t="shared" si="14"/>
        <v>View info at NCBI</v>
      </c>
    </row>
    <row r="138" spans="1:21">
      <c r="A138" t="s">
        <v>210</v>
      </c>
      <c r="B138" s="19" t="s">
        <v>198</v>
      </c>
      <c r="C138">
        <v>566509</v>
      </c>
      <c r="D138">
        <v>991260</v>
      </c>
      <c r="E138">
        <v>424752</v>
      </c>
      <c r="F138" t="s">
        <v>24</v>
      </c>
      <c r="G138" s="20" t="s">
        <v>199</v>
      </c>
      <c r="H138" s="19" t="s">
        <v>66</v>
      </c>
      <c r="I138" t="s">
        <v>66</v>
      </c>
      <c r="J138" t="s">
        <v>66</v>
      </c>
      <c r="K138" s="20" t="s">
        <v>66</v>
      </c>
      <c r="L138" s="19">
        <v>0</v>
      </c>
      <c r="M138">
        <v>0</v>
      </c>
      <c r="N138">
        <v>0</v>
      </c>
      <c r="O138" s="20">
        <v>0</v>
      </c>
      <c r="P138">
        <f t="shared" si="10"/>
        <v>1</v>
      </c>
      <c r="Q138">
        <f t="shared" si="11"/>
        <v>0</v>
      </c>
      <c r="R138">
        <f t="shared" si="12"/>
        <v>1</v>
      </c>
      <c r="S138">
        <f t="shared" si="13"/>
        <v>1</v>
      </c>
      <c r="U138" s="4" t="str">
        <f t="shared" si="14"/>
        <v>View info at NCBI</v>
      </c>
    </row>
    <row r="139" spans="1:21">
      <c r="A139" t="s">
        <v>211</v>
      </c>
      <c r="B139" s="19" t="s">
        <v>198</v>
      </c>
      <c r="C139">
        <v>566509</v>
      </c>
      <c r="D139">
        <v>991260</v>
      </c>
      <c r="E139">
        <v>424752</v>
      </c>
      <c r="F139" t="s">
        <v>24</v>
      </c>
      <c r="G139" s="20" t="s">
        <v>199</v>
      </c>
      <c r="H139" s="19" t="s">
        <v>66</v>
      </c>
      <c r="I139" t="s">
        <v>66</v>
      </c>
      <c r="J139" t="s">
        <v>66</v>
      </c>
      <c r="K139" s="20" t="s">
        <v>66</v>
      </c>
      <c r="L139" s="19">
        <v>0</v>
      </c>
      <c r="M139">
        <v>0</v>
      </c>
      <c r="N139">
        <v>0</v>
      </c>
      <c r="O139" s="20">
        <v>0</v>
      </c>
      <c r="P139">
        <f t="shared" si="10"/>
        <v>1</v>
      </c>
      <c r="Q139">
        <f t="shared" si="11"/>
        <v>0</v>
      </c>
      <c r="R139">
        <f t="shared" si="12"/>
        <v>1</v>
      </c>
      <c r="S139">
        <f t="shared" si="13"/>
        <v>1</v>
      </c>
      <c r="U139" s="4" t="str">
        <f t="shared" si="14"/>
        <v>View info at NCBI</v>
      </c>
    </row>
    <row r="140" spans="1:21">
      <c r="A140" t="s">
        <v>212</v>
      </c>
      <c r="B140" s="19" t="s">
        <v>198</v>
      </c>
      <c r="C140">
        <v>566509</v>
      </c>
      <c r="D140">
        <v>991260</v>
      </c>
      <c r="E140">
        <v>424752</v>
      </c>
      <c r="F140" t="s">
        <v>24</v>
      </c>
      <c r="G140" s="20" t="s">
        <v>199</v>
      </c>
      <c r="H140" s="19" t="s">
        <v>66</v>
      </c>
      <c r="I140" t="s">
        <v>66</v>
      </c>
      <c r="J140" t="s">
        <v>66</v>
      </c>
      <c r="K140" s="20" t="s">
        <v>66</v>
      </c>
      <c r="L140" s="19">
        <v>0</v>
      </c>
      <c r="M140">
        <v>0</v>
      </c>
      <c r="N140">
        <v>0</v>
      </c>
      <c r="O140" s="20">
        <v>0</v>
      </c>
      <c r="P140">
        <f t="shared" si="10"/>
        <v>1</v>
      </c>
      <c r="Q140">
        <f t="shared" si="11"/>
        <v>0</v>
      </c>
      <c r="R140">
        <f t="shared" si="12"/>
        <v>1</v>
      </c>
      <c r="S140">
        <f t="shared" si="13"/>
        <v>1</v>
      </c>
      <c r="U140" s="4" t="str">
        <f t="shared" si="14"/>
        <v>View info at Gene Cards</v>
      </c>
    </row>
    <row r="141" spans="1:21">
      <c r="A141" t="s">
        <v>213</v>
      </c>
      <c r="B141" s="19" t="s">
        <v>198</v>
      </c>
      <c r="C141">
        <v>566509</v>
      </c>
      <c r="D141">
        <v>991260</v>
      </c>
      <c r="E141">
        <v>424752</v>
      </c>
      <c r="F141" t="s">
        <v>24</v>
      </c>
      <c r="G141" s="20" t="s">
        <v>199</v>
      </c>
      <c r="H141" s="19" t="s">
        <v>66</v>
      </c>
      <c r="I141" t="s">
        <v>66</v>
      </c>
      <c r="J141" t="s">
        <v>66</v>
      </c>
      <c r="K141" s="20" t="s">
        <v>66</v>
      </c>
      <c r="L141" s="19">
        <v>0</v>
      </c>
      <c r="M141">
        <v>0</v>
      </c>
      <c r="N141">
        <v>0</v>
      </c>
      <c r="O141" s="20">
        <v>0</v>
      </c>
      <c r="P141">
        <f t="shared" si="10"/>
        <v>1</v>
      </c>
      <c r="Q141">
        <f t="shared" si="11"/>
        <v>0</v>
      </c>
      <c r="R141">
        <f t="shared" si="12"/>
        <v>1</v>
      </c>
      <c r="S141">
        <f t="shared" si="13"/>
        <v>1</v>
      </c>
      <c r="U141" s="4" t="str">
        <f t="shared" si="14"/>
        <v>View info at Gene Cards</v>
      </c>
    </row>
    <row r="142" spans="1:21">
      <c r="A142" t="s">
        <v>214</v>
      </c>
      <c r="B142" s="19" t="s">
        <v>198</v>
      </c>
      <c r="C142">
        <v>566509</v>
      </c>
      <c r="D142">
        <v>991260</v>
      </c>
      <c r="E142">
        <v>424752</v>
      </c>
      <c r="F142" t="s">
        <v>24</v>
      </c>
      <c r="G142" s="20" t="s">
        <v>199</v>
      </c>
      <c r="H142" s="19" t="s">
        <v>66</v>
      </c>
      <c r="I142" t="s">
        <v>66</v>
      </c>
      <c r="J142" t="s">
        <v>66</v>
      </c>
      <c r="K142" s="20" t="s">
        <v>66</v>
      </c>
      <c r="L142" s="19">
        <v>0</v>
      </c>
      <c r="M142">
        <v>0</v>
      </c>
      <c r="N142">
        <v>0</v>
      </c>
      <c r="O142" s="20">
        <v>0</v>
      </c>
      <c r="P142">
        <f t="shared" si="10"/>
        <v>1</v>
      </c>
      <c r="Q142">
        <f t="shared" si="11"/>
        <v>0</v>
      </c>
      <c r="R142">
        <f t="shared" si="12"/>
        <v>1</v>
      </c>
      <c r="S142">
        <f t="shared" si="13"/>
        <v>1</v>
      </c>
      <c r="U142" s="4" t="str">
        <f t="shared" si="14"/>
        <v>View info at Gene Cards</v>
      </c>
    </row>
    <row r="143" spans="1:21">
      <c r="A143" t="s">
        <v>215</v>
      </c>
      <c r="B143" s="19" t="s">
        <v>198</v>
      </c>
      <c r="C143">
        <v>566509</v>
      </c>
      <c r="D143">
        <v>991260</v>
      </c>
      <c r="E143">
        <v>424752</v>
      </c>
      <c r="F143" t="s">
        <v>24</v>
      </c>
      <c r="G143" s="20" t="s">
        <v>199</v>
      </c>
      <c r="H143" s="19" t="s">
        <v>66</v>
      </c>
      <c r="I143" t="s">
        <v>66</v>
      </c>
      <c r="J143" t="s">
        <v>66</v>
      </c>
      <c r="K143" s="20" t="s">
        <v>66</v>
      </c>
      <c r="L143" s="19">
        <v>0</v>
      </c>
      <c r="M143">
        <v>0</v>
      </c>
      <c r="N143">
        <v>0</v>
      </c>
      <c r="O143" s="20">
        <v>0</v>
      </c>
      <c r="P143">
        <f t="shared" si="10"/>
        <v>1</v>
      </c>
      <c r="Q143">
        <f t="shared" si="11"/>
        <v>0</v>
      </c>
      <c r="R143">
        <f t="shared" si="12"/>
        <v>1</v>
      </c>
      <c r="S143">
        <f t="shared" si="13"/>
        <v>1</v>
      </c>
      <c r="U143" s="4" t="str">
        <f t="shared" si="14"/>
        <v>View info at Gene Cards</v>
      </c>
    </row>
    <row r="144" spans="1:21">
      <c r="A144" t="s">
        <v>216</v>
      </c>
      <c r="B144" s="19" t="s">
        <v>37</v>
      </c>
      <c r="C144">
        <v>23776725</v>
      </c>
      <c r="D144">
        <v>23948719</v>
      </c>
      <c r="E144">
        <v>171995</v>
      </c>
      <c r="F144" t="s">
        <v>24</v>
      </c>
      <c r="G144" s="20" t="s">
        <v>105</v>
      </c>
      <c r="H144" s="19" t="s">
        <v>66</v>
      </c>
      <c r="I144" t="s">
        <v>66</v>
      </c>
      <c r="J144" t="s">
        <v>66</v>
      </c>
      <c r="K144" s="20" t="s">
        <v>66</v>
      </c>
      <c r="L144" s="19">
        <v>0</v>
      </c>
      <c r="M144">
        <v>0</v>
      </c>
      <c r="N144">
        <v>0</v>
      </c>
      <c r="O144" s="20">
        <v>0</v>
      </c>
      <c r="P144">
        <f t="shared" si="10"/>
        <v>1</v>
      </c>
      <c r="Q144">
        <f t="shared" si="11"/>
        <v>0</v>
      </c>
      <c r="R144">
        <f t="shared" si="12"/>
        <v>1</v>
      </c>
      <c r="S144">
        <f t="shared" si="13"/>
        <v>1</v>
      </c>
      <c r="U144" s="4" t="str">
        <f t="shared" si="14"/>
        <v>View info at NCBI</v>
      </c>
    </row>
    <row r="145" spans="1:21">
      <c r="A145" t="s">
        <v>217</v>
      </c>
      <c r="B145" s="19" t="s">
        <v>37</v>
      </c>
      <c r="C145">
        <v>23776725</v>
      </c>
      <c r="D145">
        <v>23948719</v>
      </c>
      <c r="E145">
        <v>171995</v>
      </c>
      <c r="F145" t="s">
        <v>24</v>
      </c>
      <c r="G145" s="20" t="s">
        <v>105</v>
      </c>
      <c r="H145" s="19" t="s">
        <v>66</v>
      </c>
      <c r="I145" t="s">
        <v>66</v>
      </c>
      <c r="J145" t="s">
        <v>66</v>
      </c>
      <c r="K145" s="20" t="s">
        <v>66</v>
      </c>
      <c r="L145" s="19">
        <v>0</v>
      </c>
      <c r="M145">
        <v>0</v>
      </c>
      <c r="N145">
        <v>0</v>
      </c>
      <c r="O145" s="20">
        <v>0</v>
      </c>
      <c r="P145">
        <f t="shared" si="10"/>
        <v>1</v>
      </c>
      <c r="Q145">
        <f t="shared" si="11"/>
        <v>0</v>
      </c>
      <c r="R145">
        <f t="shared" si="12"/>
        <v>1</v>
      </c>
      <c r="S145">
        <f t="shared" si="13"/>
        <v>1</v>
      </c>
      <c r="U145" s="4" t="str">
        <f t="shared" si="14"/>
        <v>View info at NCBI</v>
      </c>
    </row>
    <row r="146" spans="1:21">
      <c r="A146" t="s">
        <v>218</v>
      </c>
      <c r="B146" s="19" t="s">
        <v>37</v>
      </c>
      <c r="C146">
        <v>23776725</v>
      </c>
      <c r="D146">
        <v>23948719</v>
      </c>
      <c r="E146">
        <v>171995</v>
      </c>
      <c r="F146" t="s">
        <v>24</v>
      </c>
      <c r="G146" s="20" t="s">
        <v>105</v>
      </c>
      <c r="H146" s="19" t="s">
        <v>66</v>
      </c>
      <c r="I146" t="s">
        <v>66</v>
      </c>
      <c r="J146" t="s">
        <v>66</v>
      </c>
      <c r="K146" s="26" t="s">
        <v>66</v>
      </c>
      <c r="L146" s="19">
        <v>0</v>
      </c>
      <c r="M146">
        <v>0</v>
      </c>
      <c r="N146">
        <v>0</v>
      </c>
      <c r="O146" s="20">
        <v>0</v>
      </c>
      <c r="P146">
        <f t="shared" si="10"/>
        <v>1</v>
      </c>
      <c r="Q146">
        <f t="shared" si="11"/>
        <v>0</v>
      </c>
      <c r="R146">
        <f t="shared" si="12"/>
        <v>1</v>
      </c>
      <c r="S146">
        <f t="shared" si="13"/>
        <v>1</v>
      </c>
      <c r="U146" s="4" t="str">
        <f t="shared" si="14"/>
        <v>View info at Gene Cards</v>
      </c>
    </row>
    <row r="147" spans="1:21">
      <c r="A147" t="s">
        <v>219</v>
      </c>
      <c r="B147" s="19" t="s">
        <v>37</v>
      </c>
      <c r="C147">
        <v>23776725</v>
      </c>
      <c r="D147">
        <v>23948719</v>
      </c>
      <c r="E147">
        <v>171995</v>
      </c>
      <c r="F147" t="s">
        <v>24</v>
      </c>
      <c r="G147" s="20" t="s">
        <v>105</v>
      </c>
      <c r="H147" s="19" t="s">
        <v>66</v>
      </c>
      <c r="I147" t="s">
        <v>66</v>
      </c>
      <c r="J147" t="s">
        <v>66</v>
      </c>
      <c r="K147" s="26" t="s">
        <v>66</v>
      </c>
      <c r="L147" s="19">
        <v>0</v>
      </c>
      <c r="M147">
        <v>0</v>
      </c>
      <c r="N147">
        <v>0</v>
      </c>
      <c r="O147" s="20">
        <v>0</v>
      </c>
      <c r="P147">
        <f t="shared" si="10"/>
        <v>1</v>
      </c>
      <c r="Q147">
        <f t="shared" si="11"/>
        <v>0</v>
      </c>
      <c r="R147">
        <f t="shared" si="12"/>
        <v>1</v>
      </c>
      <c r="S147">
        <f t="shared" si="13"/>
        <v>1</v>
      </c>
      <c r="U147" s="4" t="str">
        <f t="shared" si="14"/>
        <v>View info at NCBI</v>
      </c>
    </row>
    <row r="148" spans="1:21">
      <c r="A148" t="s">
        <v>220</v>
      </c>
      <c r="B148" s="19" t="s">
        <v>31</v>
      </c>
      <c r="C148">
        <v>49895356</v>
      </c>
      <c r="D148">
        <v>50034105</v>
      </c>
      <c r="E148">
        <v>138750</v>
      </c>
      <c r="F148" t="s">
        <v>24</v>
      </c>
      <c r="G148" s="20" t="s">
        <v>32</v>
      </c>
      <c r="H148" s="19" t="s">
        <v>66</v>
      </c>
      <c r="I148" t="s">
        <v>66</v>
      </c>
      <c r="J148" t="s">
        <v>66</v>
      </c>
      <c r="K148" s="20" t="s">
        <v>66</v>
      </c>
      <c r="L148" s="19">
        <v>0</v>
      </c>
      <c r="M148">
        <v>0</v>
      </c>
      <c r="N148">
        <v>0</v>
      </c>
      <c r="O148" s="20">
        <v>0</v>
      </c>
      <c r="P148">
        <f t="shared" si="10"/>
        <v>1</v>
      </c>
      <c r="Q148">
        <f t="shared" si="11"/>
        <v>0</v>
      </c>
      <c r="R148">
        <f t="shared" si="12"/>
        <v>1</v>
      </c>
      <c r="S148">
        <f t="shared" si="13"/>
        <v>1</v>
      </c>
      <c r="U148" s="4" t="str">
        <f t="shared" si="14"/>
        <v>View info at NCBI</v>
      </c>
    </row>
    <row r="149" spans="1:21">
      <c r="A149" t="s">
        <v>221</v>
      </c>
      <c r="B149" s="19" t="s">
        <v>222</v>
      </c>
      <c r="C149">
        <v>17127436</v>
      </c>
      <c r="D149">
        <v>17182581</v>
      </c>
      <c r="E149">
        <v>55146</v>
      </c>
      <c r="F149" t="s">
        <v>24</v>
      </c>
      <c r="G149" s="20" t="s">
        <v>65</v>
      </c>
      <c r="H149" s="19" t="s">
        <v>66</v>
      </c>
      <c r="I149" t="s">
        <v>66</v>
      </c>
      <c r="J149" t="s">
        <v>66</v>
      </c>
      <c r="K149" s="20" t="s">
        <v>66</v>
      </c>
      <c r="L149" s="19">
        <v>0</v>
      </c>
      <c r="M149">
        <v>0</v>
      </c>
      <c r="N149">
        <v>0</v>
      </c>
      <c r="O149" s="20">
        <v>0</v>
      </c>
      <c r="P149">
        <f t="shared" si="10"/>
        <v>1</v>
      </c>
      <c r="Q149">
        <f t="shared" si="11"/>
        <v>0</v>
      </c>
      <c r="R149">
        <f t="shared" si="12"/>
        <v>1</v>
      </c>
      <c r="S149">
        <f t="shared" si="13"/>
        <v>1</v>
      </c>
      <c r="U149" s="4" t="str">
        <f t="shared" si="14"/>
        <v>View info at Gene Cards</v>
      </c>
    </row>
    <row r="150" spans="1:21">
      <c r="A150" t="s">
        <v>223</v>
      </c>
      <c r="B150" s="19" t="s">
        <v>224</v>
      </c>
      <c r="C150">
        <v>5468469</v>
      </c>
      <c r="D150">
        <v>5568010</v>
      </c>
      <c r="E150">
        <v>99542</v>
      </c>
      <c r="F150" t="s">
        <v>24</v>
      </c>
      <c r="G150" s="20" t="s">
        <v>93</v>
      </c>
      <c r="H150" s="19" t="s">
        <v>66</v>
      </c>
      <c r="I150" t="s">
        <v>66</v>
      </c>
      <c r="J150" t="s">
        <v>66</v>
      </c>
      <c r="K150" s="20" t="s">
        <v>66</v>
      </c>
      <c r="L150" s="19">
        <v>0</v>
      </c>
      <c r="M150">
        <v>0</v>
      </c>
      <c r="N150">
        <v>0</v>
      </c>
      <c r="O150" s="20">
        <v>0</v>
      </c>
      <c r="P150">
        <f t="shared" si="10"/>
        <v>1</v>
      </c>
      <c r="Q150">
        <f t="shared" si="11"/>
        <v>0</v>
      </c>
      <c r="R150">
        <f t="shared" si="12"/>
        <v>1</v>
      </c>
      <c r="S150">
        <f t="shared" si="13"/>
        <v>1</v>
      </c>
      <c r="U150" s="4" t="str">
        <f t="shared" si="14"/>
        <v>View info at NCBI</v>
      </c>
    </row>
    <row r="151" spans="1:21">
      <c r="A151" t="s">
        <v>225</v>
      </c>
      <c r="B151" s="19" t="s">
        <v>224</v>
      </c>
      <c r="C151">
        <v>5468469</v>
      </c>
      <c r="D151">
        <v>5568010</v>
      </c>
      <c r="E151">
        <v>99542</v>
      </c>
      <c r="F151" t="s">
        <v>24</v>
      </c>
      <c r="G151" s="20" t="s">
        <v>93</v>
      </c>
      <c r="H151" s="19" t="s">
        <v>66</v>
      </c>
      <c r="I151" t="s">
        <v>66</v>
      </c>
      <c r="J151" t="s">
        <v>66</v>
      </c>
      <c r="K151" s="20" t="s">
        <v>66</v>
      </c>
      <c r="L151" s="19">
        <v>0</v>
      </c>
      <c r="M151">
        <v>0</v>
      </c>
      <c r="N151">
        <v>0</v>
      </c>
      <c r="O151" s="20">
        <v>0</v>
      </c>
      <c r="P151">
        <f t="shared" si="10"/>
        <v>1</v>
      </c>
      <c r="Q151">
        <f t="shared" si="11"/>
        <v>0</v>
      </c>
      <c r="R151">
        <f t="shared" si="12"/>
        <v>1</v>
      </c>
      <c r="S151">
        <f t="shared" si="13"/>
        <v>1</v>
      </c>
      <c r="U151" s="4" t="str">
        <f t="shared" si="14"/>
        <v>View info at NCBI</v>
      </c>
    </row>
    <row r="152" spans="1:21">
      <c r="A152" t="s">
        <v>226</v>
      </c>
      <c r="B152" s="19" t="s">
        <v>224</v>
      </c>
      <c r="C152">
        <v>5468469</v>
      </c>
      <c r="D152">
        <v>5568010</v>
      </c>
      <c r="E152">
        <v>99542</v>
      </c>
      <c r="F152" t="s">
        <v>24</v>
      </c>
      <c r="G152" s="20" t="s">
        <v>93</v>
      </c>
      <c r="H152" s="19" t="s">
        <v>66</v>
      </c>
      <c r="I152" t="s">
        <v>66</v>
      </c>
      <c r="J152" t="s">
        <v>66</v>
      </c>
      <c r="K152" s="20" t="s">
        <v>66</v>
      </c>
      <c r="L152" s="19">
        <v>0</v>
      </c>
      <c r="M152">
        <v>0</v>
      </c>
      <c r="N152">
        <v>0</v>
      </c>
      <c r="O152" s="20">
        <v>0</v>
      </c>
      <c r="P152">
        <f t="shared" si="10"/>
        <v>1</v>
      </c>
      <c r="Q152">
        <f t="shared" si="11"/>
        <v>0</v>
      </c>
      <c r="R152">
        <f t="shared" si="12"/>
        <v>1</v>
      </c>
      <c r="S152">
        <f t="shared" si="13"/>
        <v>1</v>
      </c>
      <c r="U152" s="4" t="str">
        <f t="shared" si="14"/>
        <v>View info at NCBI</v>
      </c>
    </row>
    <row r="153" spans="1:21">
      <c r="A153" t="s">
        <v>227</v>
      </c>
      <c r="B153" s="19" t="s">
        <v>224</v>
      </c>
      <c r="C153">
        <v>5468469</v>
      </c>
      <c r="D153">
        <v>5568010</v>
      </c>
      <c r="E153">
        <v>99542</v>
      </c>
      <c r="F153" t="s">
        <v>24</v>
      </c>
      <c r="G153" s="20" t="s">
        <v>93</v>
      </c>
      <c r="H153" s="19" t="s">
        <v>66</v>
      </c>
      <c r="I153" t="s">
        <v>66</v>
      </c>
      <c r="J153" t="s">
        <v>66</v>
      </c>
      <c r="K153" s="20" t="s">
        <v>66</v>
      </c>
      <c r="L153" s="19">
        <v>0</v>
      </c>
      <c r="M153">
        <v>0</v>
      </c>
      <c r="N153">
        <v>0</v>
      </c>
      <c r="O153" s="20">
        <v>0</v>
      </c>
      <c r="P153">
        <f t="shared" si="10"/>
        <v>1</v>
      </c>
      <c r="Q153">
        <f t="shared" si="11"/>
        <v>0</v>
      </c>
      <c r="R153">
        <f t="shared" si="12"/>
        <v>1</v>
      </c>
      <c r="S153">
        <f t="shared" si="13"/>
        <v>1</v>
      </c>
      <c r="U153" s="4" t="str">
        <f t="shared" si="14"/>
        <v>View info at NCBI</v>
      </c>
    </row>
    <row r="154" spans="1:21">
      <c r="A154" t="s">
        <v>228</v>
      </c>
      <c r="B154" s="19" t="s">
        <v>92</v>
      </c>
      <c r="C154">
        <v>110023357</v>
      </c>
      <c r="D154">
        <v>110329724</v>
      </c>
      <c r="E154">
        <v>306368</v>
      </c>
      <c r="F154" t="s">
        <v>24</v>
      </c>
      <c r="G154" s="20" t="s">
        <v>93</v>
      </c>
      <c r="H154" s="19" t="s">
        <v>66</v>
      </c>
      <c r="I154" t="s">
        <v>66</v>
      </c>
      <c r="J154" t="s">
        <v>66</v>
      </c>
      <c r="K154" s="20" t="s">
        <v>66</v>
      </c>
      <c r="L154" s="19">
        <v>0</v>
      </c>
      <c r="M154">
        <v>0</v>
      </c>
      <c r="N154">
        <v>0</v>
      </c>
      <c r="O154" s="20">
        <v>0</v>
      </c>
      <c r="P154">
        <f t="shared" si="10"/>
        <v>1</v>
      </c>
      <c r="Q154">
        <f t="shared" si="11"/>
        <v>0</v>
      </c>
      <c r="R154">
        <f t="shared" si="12"/>
        <v>1</v>
      </c>
      <c r="S154">
        <f t="shared" si="13"/>
        <v>1</v>
      </c>
      <c r="U154" s="4" t="str">
        <f t="shared" si="14"/>
        <v>View info at NCBI</v>
      </c>
    </row>
    <row r="155" spans="1:21">
      <c r="A155" t="s">
        <v>229</v>
      </c>
      <c r="B155" s="19" t="s">
        <v>92</v>
      </c>
      <c r="C155">
        <v>110023357</v>
      </c>
      <c r="D155">
        <v>110329724</v>
      </c>
      <c r="E155">
        <v>306368</v>
      </c>
      <c r="F155" t="s">
        <v>24</v>
      </c>
      <c r="G155" s="20" t="s">
        <v>93</v>
      </c>
      <c r="H155" s="19" t="s">
        <v>66</v>
      </c>
      <c r="I155" t="s">
        <v>66</v>
      </c>
      <c r="J155" t="s">
        <v>66</v>
      </c>
      <c r="K155" s="20" t="s">
        <v>66</v>
      </c>
      <c r="L155" s="19">
        <v>0</v>
      </c>
      <c r="M155">
        <v>0</v>
      </c>
      <c r="N155">
        <v>0</v>
      </c>
      <c r="O155" s="20">
        <v>0</v>
      </c>
      <c r="P155">
        <f t="shared" si="10"/>
        <v>1</v>
      </c>
      <c r="Q155">
        <f t="shared" si="11"/>
        <v>0</v>
      </c>
      <c r="R155">
        <f t="shared" si="12"/>
        <v>1</v>
      </c>
      <c r="S155">
        <f t="shared" si="13"/>
        <v>1</v>
      </c>
      <c r="U155" s="4" t="str">
        <f t="shared" si="14"/>
        <v>View info at NCBI</v>
      </c>
    </row>
    <row r="156" spans="1:21">
      <c r="A156" t="s">
        <v>230</v>
      </c>
      <c r="B156" s="19" t="s">
        <v>92</v>
      </c>
      <c r="C156">
        <v>110023357</v>
      </c>
      <c r="D156">
        <v>110329724</v>
      </c>
      <c r="E156">
        <v>306368</v>
      </c>
      <c r="F156" t="s">
        <v>24</v>
      </c>
      <c r="G156" s="20" t="s">
        <v>93</v>
      </c>
      <c r="H156" s="19" t="s">
        <v>66</v>
      </c>
      <c r="I156" t="s">
        <v>66</v>
      </c>
      <c r="J156" t="s">
        <v>66</v>
      </c>
      <c r="K156" s="20" t="s">
        <v>66</v>
      </c>
      <c r="L156" s="19">
        <v>0</v>
      </c>
      <c r="M156">
        <v>0</v>
      </c>
      <c r="N156">
        <v>0</v>
      </c>
      <c r="O156" s="20">
        <v>0</v>
      </c>
      <c r="P156">
        <f t="shared" si="10"/>
        <v>1</v>
      </c>
      <c r="Q156">
        <f t="shared" si="11"/>
        <v>0</v>
      </c>
      <c r="R156">
        <f t="shared" si="12"/>
        <v>1</v>
      </c>
      <c r="S156">
        <f t="shared" si="13"/>
        <v>1</v>
      </c>
      <c r="U156" s="4" t="str">
        <f t="shared" si="14"/>
        <v>View info at NCBI</v>
      </c>
    </row>
    <row r="157" spans="1:21">
      <c r="A157" t="s">
        <v>231</v>
      </c>
      <c r="B157" s="19" t="s">
        <v>92</v>
      </c>
      <c r="C157">
        <v>110023357</v>
      </c>
      <c r="D157">
        <v>110329724</v>
      </c>
      <c r="E157">
        <v>306368</v>
      </c>
      <c r="F157" t="s">
        <v>24</v>
      </c>
      <c r="G157" s="20" t="s">
        <v>93</v>
      </c>
      <c r="H157" s="19" t="s">
        <v>66</v>
      </c>
      <c r="I157" t="s">
        <v>66</v>
      </c>
      <c r="J157" t="s">
        <v>66</v>
      </c>
      <c r="K157" s="20" t="s">
        <v>66</v>
      </c>
      <c r="L157" s="19">
        <v>0</v>
      </c>
      <c r="M157">
        <v>0</v>
      </c>
      <c r="N157">
        <v>0</v>
      </c>
      <c r="O157" s="20">
        <v>0</v>
      </c>
      <c r="P157">
        <f t="shared" si="10"/>
        <v>1</v>
      </c>
      <c r="Q157">
        <f t="shared" si="11"/>
        <v>0</v>
      </c>
      <c r="R157">
        <f t="shared" si="12"/>
        <v>1</v>
      </c>
      <c r="S157">
        <f t="shared" si="13"/>
        <v>1</v>
      </c>
      <c r="U157" s="4" t="str">
        <f t="shared" si="14"/>
        <v>View info at NCBI</v>
      </c>
    </row>
    <row r="158" spans="1:21">
      <c r="A158" t="s">
        <v>232</v>
      </c>
      <c r="B158" s="19" t="s">
        <v>92</v>
      </c>
      <c r="C158">
        <v>110023357</v>
      </c>
      <c r="D158">
        <v>110329724</v>
      </c>
      <c r="E158">
        <v>306368</v>
      </c>
      <c r="F158" t="s">
        <v>24</v>
      </c>
      <c r="G158" s="20" t="s">
        <v>93</v>
      </c>
      <c r="H158" s="19" t="s">
        <v>66</v>
      </c>
      <c r="I158" t="s">
        <v>66</v>
      </c>
      <c r="J158" t="s">
        <v>66</v>
      </c>
      <c r="K158" s="20" t="s">
        <v>66</v>
      </c>
      <c r="L158" s="19">
        <v>0</v>
      </c>
      <c r="M158">
        <v>0</v>
      </c>
      <c r="N158">
        <v>0</v>
      </c>
      <c r="O158" s="20">
        <v>0</v>
      </c>
      <c r="P158">
        <f t="shared" si="10"/>
        <v>1</v>
      </c>
      <c r="Q158">
        <f t="shared" si="11"/>
        <v>0</v>
      </c>
      <c r="R158">
        <f t="shared" si="12"/>
        <v>1</v>
      </c>
      <c r="S158">
        <f t="shared" si="13"/>
        <v>1</v>
      </c>
      <c r="U158" s="4" t="str">
        <f t="shared" si="14"/>
        <v>View info at NCBI</v>
      </c>
    </row>
    <row r="159" spans="1:21">
      <c r="A159" t="s">
        <v>233</v>
      </c>
      <c r="B159" s="19" t="s">
        <v>92</v>
      </c>
      <c r="C159">
        <v>110023357</v>
      </c>
      <c r="D159">
        <v>110329724</v>
      </c>
      <c r="E159">
        <v>306368</v>
      </c>
      <c r="F159" t="s">
        <v>24</v>
      </c>
      <c r="G159" s="20" t="s">
        <v>93</v>
      </c>
      <c r="H159" s="19" t="s">
        <v>66</v>
      </c>
      <c r="I159" t="s">
        <v>66</v>
      </c>
      <c r="J159" t="s">
        <v>66</v>
      </c>
      <c r="K159" s="20" t="s">
        <v>66</v>
      </c>
      <c r="L159" s="19">
        <v>0</v>
      </c>
      <c r="M159">
        <v>0</v>
      </c>
      <c r="N159">
        <v>0</v>
      </c>
      <c r="O159" s="20">
        <v>0</v>
      </c>
      <c r="P159">
        <f t="shared" si="10"/>
        <v>1</v>
      </c>
      <c r="Q159">
        <f t="shared" si="11"/>
        <v>0</v>
      </c>
      <c r="R159">
        <f t="shared" si="12"/>
        <v>1</v>
      </c>
      <c r="S159">
        <f t="shared" si="13"/>
        <v>1</v>
      </c>
      <c r="U159" s="4" t="str">
        <f t="shared" si="14"/>
        <v>View info at NCBI</v>
      </c>
    </row>
    <row r="160" spans="1:21">
      <c r="A160" t="s">
        <v>234</v>
      </c>
      <c r="B160" s="19" t="s">
        <v>235</v>
      </c>
      <c r="C160">
        <v>2094987</v>
      </c>
      <c r="D160">
        <v>2303471</v>
      </c>
      <c r="E160">
        <v>208485</v>
      </c>
      <c r="F160" t="s">
        <v>24</v>
      </c>
      <c r="G160" s="20" t="s">
        <v>32</v>
      </c>
      <c r="H160" s="19" t="s">
        <v>66</v>
      </c>
      <c r="I160" t="s">
        <v>66</v>
      </c>
      <c r="J160" t="s">
        <v>66</v>
      </c>
      <c r="K160" s="20" t="s">
        <v>66</v>
      </c>
      <c r="L160" s="19">
        <v>0</v>
      </c>
      <c r="M160">
        <v>0</v>
      </c>
      <c r="N160">
        <v>0</v>
      </c>
      <c r="O160" s="20">
        <v>0</v>
      </c>
      <c r="P160">
        <f t="shared" si="10"/>
        <v>1</v>
      </c>
      <c r="Q160">
        <f t="shared" si="11"/>
        <v>0</v>
      </c>
      <c r="R160">
        <f t="shared" si="12"/>
        <v>1</v>
      </c>
      <c r="S160">
        <f t="shared" si="13"/>
        <v>1</v>
      </c>
      <c r="U160" s="4" t="str">
        <f t="shared" si="14"/>
        <v>View info at NCBI</v>
      </c>
    </row>
    <row r="161" spans="1:21">
      <c r="A161" t="s">
        <v>236</v>
      </c>
      <c r="B161" s="19" t="s">
        <v>49</v>
      </c>
      <c r="C161">
        <v>23814605</v>
      </c>
      <c r="D161">
        <v>23988435</v>
      </c>
      <c r="E161">
        <v>173831</v>
      </c>
      <c r="F161" t="s">
        <v>24</v>
      </c>
      <c r="G161" s="20" t="s">
        <v>237</v>
      </c>
      <c r="H161" s="19" t="s">
        <v>66</v>
      </c>
      <c r="I161" t="s">
        <v>66</v>
      </c>
      <c r="J161" t="s">
        <v>66</v>
      </c>
      <c r="K161" s="20" t="s">
        <v>66</v>
      </c>
      <c r="L161" s="19">
        <v>0</v>
      </c>
      <c r="M161">
        <v>0</v>
      </c>
      <c r="N161">
        <v>0</v>
      </c>
      <c r="O161" s="20">
        <v>0</v>
      </c>
      <c r="P161">
        <f t="shared" si="10"/>
        <v>1</v>
      </c>
      <c r="Q161">
        <f t="shared" si="11"/>
        <v>0</v>
      </c>
      <c r="R161">
        <f t="shared" si="12"/>
        <v>1</v>
      </c>
      <c r="S161">
        <f t="shared" si="13"/>
        <v>1</v>
      </c>
      <c r="U161" s="4" t="str">
        <f t="shared" si="14"/>
        <v>View info at NCBI</v>
      </c>
    </row>
    <row r="162" spans="1:21">
      <c r="A162" t="s">
        <v>238</v>
      </c>
      <c r="B162" s="19" t="s">
        <v>49</v>
      </c>
      <c r="C162">
        <v>23814605</v>
      </c>
      <c r="D162">
        <v>23988435</v>
      </c>
      <c r="E162">
        <v>173831</v>
      </c>
      <c r="F162" t="s">
        <v>24</v>
      </c>
      <c r="G162" s="20" t="s">
        <v>237</v>
      </c>
      <c r="H162" s="19" t="s">
        <v>66</v>
      </c>
      <c r="I162" t="s">
        <v>66</v>
      </c>
      <c r="J162" t="s">
        <v>66</v>
      </c>
      <c r="K162" s="20" t="s">
        <v>66</v>
      </c>
      <c r="L162" s="19">
        <v>0</v>
      </c>
      <c r="M162">
        <v>0</v>
      </c>
      <c r="N162">
        <v>0</v>
      </c>
      <c r="O162" s="20">
        <v>0</v>
      </c>
      <c r="P162">
        <f t="shared" si="10"/>
        <v>1</v>
      </c>
      <c r="Q162">
        <f t="shared" si="11"/>
        <v>0</v>
      </c>
      <c r="R162">
        <f t="shared" si="12"/>
        <v>1</v>
      </c>
      <c r="S162">
        <f t="shared" si="13"/>
        <v>1</v>
      </c>
      <c r="U162" s="4" t="str">
        <f t="shared" si="14"/>
        <v>View info at Gene Cards</v>
      </c>
    </row>
    <row r="163" spans="1:21">
      <c r="A163" t="s">
        <v>239</v>
      </c>
      <c r="B163" s="19" t="s">
        <v>49</v>
      </c>
      <c r="C163">
        <v>1785700</v>
      </c>
      <c r="D163">
        <v>1882512</v>
      </c>
      <c r="E163">
        <v>96813</v>
      </c>
      <c r="F163" t="s">
        <v>24</v>
      </c>
      <c r="G163" s="20" t="s">
        <v>25</v>
      </c>
      <c r="H163" s="19" t="s">
        <v>66</v>
      </c>
      <c r="I163" t="s">
        <v>66</v>
      </c>
      <c r="J163" t="s">
        <v>66</v>
      </c>
      <c r="K163" s="20" t="s">
        <v>66</v>
      </c>
      <c r="L163" s="19">
        <v>0</v>
      </c>
      <c r="M163">
        <v>0</v>
      </c>
      <c r="N163">
        <v>0</v>
      </c>
      <c r="O163" s="20">
        <v>0</v>
      </c>
      <c r="P163">
        <f t="shared" si="10"/>
        <v>1</v>
      </c>
      <c r="Q163">
        <f t="shared" si="11"/>
        <v>0</v>
      </c>
      <c r="R163">
        <f t="shared" si="12"/>
        <v>1</v>
      </c>
      <c r="S163">
        <f t="shared" si="13"/>
        <v>1</v>
      </c>
      <c r="U163" s="4" t="str">
        <f t="shared" si="14"/>
        <v>View info at NCBI</v>
      </c>
    </row>
    <row r="164" spans="1:21">
      <c r="A164" t="s">
        <v>240</v>
      </c>
      <c r="B164" s="19" t="s">
        <v>49</v>
      </c>
      <c r="C164">
        <v>1785700</v>
      </c>
      <c r="D164">
        <v>1882512</v>
      </c>
      <c r="E164">
        <v>96813</v>
      </c>
      <c r="F164" t="s">
        <v>24</v>
      </c>
      <c r="G164" s="20" t="s">
        <v>25</v>
      </c>
      <c r="H164" s="19" t="s">
        <v>66</v>
      </c>
      <c r="I164" t="s">
        <v>66</v>
      </c>
      <c r="J164" t="s">
        <v>66</v>
      </c>
      <c r="K164" s="20" t="s">
        <v>66</v>
      </c>
      <c r="L164" s="19">
        <v>0</v>
      </c>
      <c r="M164">
        <v>0</v>
      </c>
      <c r="N164">
        <v>0</v>
      </c>
      <c r="O164" s="20">
        <v>0</v>
      </c>
      <c r="P164">
        <f t="shared" si="10"/>
        <v>1</v>
      </c>
      <c r="Q164">
        <f t="shared" si="11"/>
        <v>0</v>
      </c>
      <c r="R164">
        <f t="shared" si="12"/>
        <v>1</v>
      </c>
      <c r="S164">
        <f t="shared" si="13"/>
        <v>1</v>
      </c>
      <c r="U164" s="4" t="str">
        <f t="shared" si="14"/>
        <v>View info at NCBI</v>
      </c>
    </row>
    <row r="165" spans="1:21">
      <c r="A165" t="s">
        <v>241</v>
      </c>
      <c r="B165" s="19" t="s">
        <v>242</v>
      </c>
      <c r="C165">
        <v>3149579</v>
      </c>
      <c r="D165">
        <v>3234231</v>
      </c>
      <c r="E165">
        <v>84653</v>
      </c>
      <c r="F165" t="s">
        <v>24</v>
      </c>
      <c r="G165" s="20" t="s">
        <v>243</v>
      </c>
      <c r="H165" s="19" t="s">
        <v>66</v>
      </c>
      <c r="I165" t="s">
        <v>66</v>
      </c>
      <c r="J165" t="s">
        <v>66</v>
      </c>
      <c r="K165" s="20" t="s">
        <v>66</v>
      </c>
      <c r="L165" s="19">
        <v>0</v>
      </c>
      <c r="M165">
        <v>0</v>
      </c>
      <c r="N165">
        <v>0</v>
      </c>
      <c r="O165" s="20">
        <v>0</v>
      </c>
      <c r="P165">
        <f t="shared" si="10"/>
        <v>1</v>
      </c>
      <c r="Q165">
        <f t="shared" si="11"/>
        <v>0</v>
      </c>
      <c r="R165">
        <f t="shared" si="12"/>
        <v>1</v>
      </c>
      <c r="S165">
        <f t="shared" si="13"/>
        <v>1</v>
      </c>
      <c r="U165" s="4" t="str">
        <f t="shared" si="14"/>
        <v>View info at Gene Cards</v>
      </c>
    </row>
    <row r="166" spans="1:21">
      <c r="A166" t="s">
        <v>244</v>
      </c>
      <c r="B166" s="19" t="s">
        <v>245</v>
      </c>
      <c r="C166">
        <v>10625354</v>
      </c>
      <c r="D166">
        <v>10836940</v>
      </c>
      <c r="E166">
        <v>211587</v>
      </c>
      <c r="F166" t="s">
        <v>24</v>
      </c>
      <c r="G166" s="20" t="s">
        <v>32</v>
      </c>
      <c r="H166" s="19" t="s">
        <v>66</v>
      </c>
      <c r="I166" t="s">
        <v>66</v>
      </c>
      <c r="J166" t="s">
        <v>66</v>
      </c>
      <c r="K166" s="20" t="s">
        <v>66</v>
      </c>
      <c r="L166" s="19">
        <v>0</v>
      </c>
      <c r="M166">
        <v>0</v>
      </c>
      <c r="N166">
        <v>0</v>
      </c>
      <c r="O166" s="20">
        <v>0</v>
      </c>
      <c r="P166">
        <f t="shared" si="10"/>
        <v>1</v>
      </c>
      <c r="Q166">
        <f t="shared" si="11"/>
        <v>0</v>
      </c>
      <c r="R166">
        <f t="shared" si="12"/>
        <v>1</v>
      </c>
      <c r="S166">
        <f t="shared" si="13"/>
        <v>1</v>
      </c>
      <c r="U166" s="4" t="str">
        <f t="shared" si="14"/>
        <v>View info at Gene Cards</v>
      </c>
    </row>
    <row r="167" spans="1:21">
      <c r="A167" t="s">
        <v>246</v>
      </c>
      <c r="B167" s="19" t="s">
        <v>245</v>
      </c>
      <c r="C167">
        <v>10625354</v>
      </c>
      <c r="D167">
        <v>10836940</v>
      </c>
      <c r="E167">
        <v>211587</v>
      </c>
      <c r="F167" t="s">
        <v>24</v>
      </c>
      <c r="G167" s="20" t="s">
        <v>32</v>
      </c>
      <c r="H167" s="19" t="s">
        <v>66</v>
      </c>
      <c r="I167" t="s">
        <v>66</v>
      </c>
      <c r="J167" t="s">
        <v>66</v>
      </c>
      <c r="K167" s="20" t="s">
        <v>66</v>
      </c>
      <c r="L167" s="19">
        <v>0</v>
      </c>
      <c r="M167">
        <v>0</v>
      </c>
      <c r="N167">
        <v>0</v>
      </c>
      <c r="O167" s="20">
        <v>0</v>
      </c>
      <c r="P167">
        <f t="shared" si="10"/>
        <v>1</v>
      </c>
      <c r="Q167">
        <f t="shared" si="11"/>
        <v>0</v>
      </c>
      <c r="R167">
        <f t="shared" si="12"/>
        <v>1</v>
      </c>
      <c r="S167">
        <f t="shared" si="13"/>
        <v>1</v>
      </c>
      <c r="U167" s="4" t="str">
        <f t="shared" si="14"/>
        <v>View info at NCBI</v>
      </c>
    </row>
    <row r="168" spans="1:21">
      <c r="A168" t="s">
        <v>247</v>
      </c>
      <c r="B168" s="19" t="s">
        <v>248</v>
      </c>
      <c r="C168">
        <v>124299578</v>
      </c>
      <c r="D168">
        <v>124414117</v>
      </c>
      <c r="E168">
        <v>114540</v>
      </c>
      <c r="F168" t="s">
        <v>24</v>
      </c>
      <c r="G168" s="20" t="s">
        <v>65</v>
      </c>
      <c r="H168" s="19" t="s">
        <v>66</v>
      </c>
      <c r="I168" t="s">
        <v>66</v>
      </c>
      <c r="J168" t="s">
        <v>66</v>
      </c>
      <c r="K168" s="20" t="s">
        <v>66</v>
      </c>
      <c r="L168" s="19">
        <v>0</v>
      </c>
      <c r="M168">
        <v>0</v>
      </c>
      <c r="N168">
        <v>0</v>
      </c>
      <c r="O168" s="20">
        <v>0</v>
      </c>
      <c r="P168">
        <f t="shared" si="10"/>
        <v>1</v>
      </c>
      <c r="Q168">
        <f t="shared" si="11"/>
        <v>0</v>
      </c>
      <c r="R168">
        <f t="shared" si="12"/>
        <v>1</v>
      </c>
      <c r="S168">
        <f t="shared" si="13"/>
        <v>1</v>
      </c>
      <c r="U168" s="4" t="str">
        <f t="shared" si="14"/>
        <v>View info at NCBI</v>
      </c>
    </row>
    <row r="169" spans="1:21">
      <c r="A169" t="s">
        <v>249</v>
      </c>
      <c r="B169" s="19" t="s">
        <v>248</v>
      </c>
      <c r="C169">
        <v>131969100</v>
      </c>
      <c r="D169">
        <v>132198847</v>
      </c>
      <c r="E169">
        <v>229748</v>
      </c>
      <c r="F169" t="s">
        <v>24</v>
      </c>
      <c r="G169" s="20" t="s">
        <v>250</v>
      </c>
      <c r="H169" s="19" t="s">
        <v>66</v>
      </c>
      <c r="I169" t="s">
        <v>66</v>
      </c>
      <c r="J169" t="s">
        <v>66</v>
      </c>
      <c r="K169" s="20" t="s">
        <v>66</v>
      </c>
      <c r="L169" s="19">
        <v>0</v>
      </c>
      <c r="M169">
        <v>0</v>
      </c>
      <c r="N169">
        <v>0</v>
      </c>
      <c r="O169" s="20">
        <v>0</v>
      </c>
      <c r="P169">
        <f t="shared" si="10"/>
        <v>1</v>
      </c>
      <c r="Q169">
        <f t="shared" si="11"/>
        <v>0</v>
      </c>
      <c r="R169">
        <f t="shared" si="12"/>
        <v>1</v>
      </c>
      <c r="S169">
        <f t="shared" si="13"/>
        <v>1</v>
      </c>
      <c r="U169" s="4" t="str">
        <f t="shared" si="14"/>
        <v>View info at NCBI</v>
      </c>
    </row>
    <row r="170" spans="1:21">
      <c r="A170" t="s">
        <v>251</v>
      </c>
      <c r="B170" s="19" t="s">
        <v>248</v>
      </c>
      <c r="C170">
        <v>60252756</v>
      </c>
      <c r="D170">
        <v>61196836</v>
      </c>
      <c r="E170">
        <v>944081</v>
      </c>
      <c r="F170" t="s">
        <v>24</v>
      </c>
      <c r="G170" s="20" t="s">
        <v>252</v>
      </c>
      <c r="H170" s="19" t="s">
        <v>66</v>
      </c>
      <c r="I170" t="s">
        <v>66</v>
      </c>
      <c r="J170" t="s">
        <v>66</v>
      </c>
      <c r="K170" s="20" t="s">
        <v>66</v>
      </c>
      <c r="L170" s="19">
        <v>0</v>
      </c>
      <c r="M170">
        <v>0</v>
      </c>
      <c r="N170">
        <v>0</v>
      </c>
      <c r="O170" s="20">
        <v>0</v>
      </c>
      <c r="P170">
        <f t="shared" si="10"/>
        <v>1</v>
      </c>
      <c r="Q170">
        <f t="shared" si="11"/>
        <v>0</v>
      </c>
      <c r="R170">
        <f t="shared" si="12"/>
        <v>1</v>
      </c>
      <c r="S170">
        <f t="shared" si="13"/>
        <v>1</v>
      </c>
      <c r="U170" s="4" t="str">
        <f t="shared" si="14"/>
        <v>View info at Gene Cards</v>
      </c>
    </row>
    <row r="171" spans="1:21">
      <c r="A171" t="s">
        <v>253</v>
      </c>
      <c r="B171" s="19" t="s">
        <v>248</v>
      </c>
      <c r="C171">
        <v>60252756</v>
      </c>
      <c r="D171">
        <v>61196836</v>
      </c>
      <c r="E171">
        <v>944081</v>
      </c>
      <c r="F171" t="s">
        <v>24</v>
      </c>
      <c r="G171" s="20" t="s">
        <v>252</v>
      </c>
      <c r="H171" s="19" t="s">
        <v>66</v>
      </c>
      <c r="I171" t="s">
        <v>66</v>
      </c>
      <c r="J171" t="s">
        <v>66</v>
      </c>
      <c r="K171" s="20" t="s">
        <v>66</v>
      </c>
      <c r="L171" s="19">
        <v>0</v>
      </c>
      <c r="M171">
        <v>0</v>
      </c>
      <c r="N171">
        <v>0</v>
      </c>
      <c r="O171" s="20">
        <v>0</v>
      </c>
      <c r="P171">
        <f t="shared" si="10"/>
        <v>1</v>
      </c>
      <c r="Q171">
        <f t="shared" si="11"/>
        <v>0</v>
      </c>
      <c r="R171">
        <f t="shared" si="12"/>
        <v>1</v>
      </c>
      <c r="S171">
        <f t="shared" si="13"/>
        <v>1</v>
      </c>
      <c r="U171" s="4" t="str">
        <f t="shared" si="14"/>
        <v>View info at NCBI</v>
      </c>
    </row>
    <row r="172" spans="1:21">
      <c r="A172" t="s">
        <v>254</v>
      </c>
      <c r="B172" s="19" t="s">
        <v>248</v>
      </c>
      <c r="C172">
        <v>60252756</v>
      </c>
      <c r="D172">
        <v>61196836</v>
      </c>
      <c r="E172">
        <v>944081</v>
      </c>
      <c r="F172" t="s">
        <v>24</v>
      </c>
      <c r="G172" s="20" t="s">
        <v>252</v>
      </c>
      <c r="H172" s="19" t="s">
        <v>66</v>
      </c>
      <c r="I172" t="s">
        <v>66</v>
      </c>
      <c r="J172" t="s">
        <v>66</v>
      </c>
      <c r="K172" s="20" t="s">
        <v>66</v>
      </c>
      <c r="L172" s="19">
        <v>0</v>
      </c>
      <c r="M172">
        <v>0</v>
      </c>
      <c r="N172">
        <v>0</v>
      </c>
      <c r="O172" s="20">
        <v>0</v>
      </c>
      <c r="P172">
        <f t="shared" si="10"/>
        <v>1</v>
      </c>
      <c r="Q172">
        <f t="shared" si="11"/>
        <v>0</v>
      </c>
      <c r="R172">
        <f t="shared" si="12"/>
        <v>1</v>
      </c>
      <c r="S172">
        <f t="shared" si="13"/>
        <v>1</v>
      </c>
      <c r="U172" s="4" t="str">
        <f t="shared" si="14"/>
        <v>View info at Gene Cards</v>
      </c>
    </row>
    <row r="173" spans="1:21">
      <c r="A173" t="s">
        <v>255</v>
      </c>
      <c r="B173" s="19" t="s">
        <v>248</v>
      </c>
      <c r="C173">
        <v>60252756</v>
      </c>
      <c r="D173">
        <v>61196836</v>
      </c>
      <c r="E173">
        <v>944081</v>
      </c>
      <c r="F173" t="s">
        <v>24</v>
      </c>
      <c r="G173" s="20" t="s">
        <v>252</v>
      </c>
      <c r="H173" s="19" t="s">
        <v>66</v>
      </c>
      <c r="I173" t="s">
        <v>66</v>
      </c>
      <c r="J173" t="s">
        <v>66</v>
      </c>
      <c r="K173" s="20" t="s">
        <v>66</v>
      </c>
      <c r="L173" s="19">
        <v>0</v>
      </c>
      <c r="M173">
        <v>0</v>
      </c>
      <c r="N173">
        <v>0</v>
      </c>
      <c r="O173" s="20">
        <v>0</v>
      </c>
      <c r="P173">
        <f t="shared" si="10"/>
        <v>1</v>
      </c>
      <c r="Q173">
        <f t="shared" si="11"/>
        <v>0</v>
      </c>
      <c r="R173">
        <f t="shared" si="12"/>
        <v>1</v>
      </c>
      <c r="S173">
        <f t="shared" si="13"/>
        <v>1</v>
      </c>
      <c r="U173" s="4" t="str">
        <f t="shared" si="14"/>
        <v>View info at Gene Cards</v>
      </c>
    </row>
    <row r="174" spans="1:21">
      <c r="A174" t="s">
        <v>256</v>
      </c>
      <c r="B174" s="19" t="s">
        <v>248</v>
      </c>
      <c r="C174">
        <v>60252756</v>
      </c>
      <c r="D174">
        <v>61196836</v>
      </c>
      <c r="E174">
        <v>944081</v>
      </c>
      <c r="F174" t="s">
        <v>24</v>
      </c>
      <c r="G174" s="20" t="s">
        <v>252</v>
      </c>
      <c r="H174" s="19" t="s">
        <v>66</v>
      </c>
      <c r="I174" t="s">
        <v>66</v>
      </c>
      <c r="J174" t="s">
        <v>66</v>
      </c>
      <c r="K174" s="20" t="s">
        <v>66</v>
      </c>
      <c r="L174" s="19">
        <v>0</v>
      </c>
      <c r="M174">
        <v>0</v>
      </c>
      <c r="N174">
        <v>0</v>
      </c>
      <c r="O174" s="20">
        <v>0</v>
      </c>
      <c r="P174">
        <f t="shared" si="10"/>
        <v>1</v>
      </c>
      <c r="Q174">
        <f t="shared" si="11"/>
        <v>0</v>
      </c>
      <c r="R174">
        <f t="shared" si="12"/>
        <v>1</v>
      </c>
      <c r="S174">
        <f t="shared" si="13"/>
        <v>1</v>
      </c>
      <c r="U174" s="4" t="str">
        <f t="shared" si="14"/>
        <v>View info at Gene Cards</v>
      </c>
    </row>
    <row r="175" spans="1:21">
      <c r="A175" t="s">
        <v>257</v>
      </c>
      <c r="B175" s="19" t="s">
        <v>248</v>
      </c>
      <c r="C175">
        <v>60252756</v>
      </c>
      <c r="D175">
        <v>61196836</v>
      </c>
      <c r="E175">
        <v>944081</v>
      </c>
      <c r="F175" t="s">
        <v>24</v>
      </c>
      <c r="G175" s="20" t="s">
        <v>252</v>
      </c>
      <c r="H175" s="19" t="s">
        <v>66</v>
      </c>
      <c r="I175" t="s">
        <v>66</v>
      </c>
      <c r="J175" t="s">
        <v>66</v>
      </c>
      <c r="K175" s="20" t="s">
        <v>66</v>
      </c>
      <c r="L175" s="19">
        <v>0</v>
      </c>
      <c r="M175">
        <v>0</v>
      </c>
      <c r="N175">
        <v>0</v>
      </c>
      <c r="O175" s="20">
        <v>0</v>
      </c>
      <c r="P175">
        <f t="shared" si="10"/>
        <v>1</v>
      </c>
      <c r="Q175">
        <f t="shared" si="11"/>
        <v>0</v>
      </c>
      <c r="R175">
        <f t="shared" si="12"/>
        <v>1</v>
      </c>
      <c r="S175">
        <f t="shared" si="13"/>
        <v>1</v>
      </c>
      <c r="U175" s="4" t="str">
        <f t="shared" si="14"/>
        <v>View info at Gene Cards</v>
      </c>
    </row>
    <row r="176" spans="1:21">
      <c r="A176" t="s">
        <v>258</v>
      </c>
      <c r="B176" s="19" t="s">
        <v>248</v>
      </c>
      <c r="C176">
        <v>60252756</v>
      </c>
      <c r="D176">
        <v>61196836</v>
      </c>
      <c r="E176">
        <v>944081</v>
      </c>
      <c r="F176" t="s">
        <v>24</v>
      </c>
      <c r="G176" s="20" t="s">
        <v>252</v>
      </c>
      <c r="H176" s="19" t="s">
        <v>66</v>
      </c>
      <c r="I176" t="s">
        <v>66</v>
      </c>
      <c r="J176" t="s">
        <v>66</v>
      </c>
      <c r="K176" s="20" t="s">
        <v>66</v>
      </c>
      <c r="L176" s="19">
        <v>0</v>
      </c>
      <c r="M176">
        <v>0</v>
      </c>
      <c r="N176">
        <v>0</v>
      </c>
      <c r="O176" s="20">
        <v>0</v>
      </c>
      <c r="P176">
        <f t="shared" si="10"/>
        <v>1</v>
      </c>
      <c r="Q176">
        <f t="shared" si="11"/>
        <v>0</v>
      </c>
      <c r="R176">
        <f t="shared" si="12"/>
        <v>1</v>
      </c>
      <c r="S176">
        <f t="shared" si="13"/>
        <v>1</v>
      </c>
      <c r="U176" s="4" t="str">
        <f t="shared" si="14"/>
        <v>View info at Gene Cards</v>
      </c>
    </row>
    <row r="177" spans="1:21">
      <c r="A177" t="s">
        <v>259</v>
      </c>
      <c r="B177" s="19" t="s">
        <v>248</v>
      </c>
      <c r="C177">
        <v>60252756</v>
      </c>
      <c r="D177">
        <v>61196836</v>
      </c>
      <c r="E177">
        <v>944081</v>
      </c>
      <c r="F177" t="s">
        <v>24</v>
      </c>
      <c r="G177" s="20" t="s">
        <v>252</v>
      </c>
      <c r="H177" s="19" t="s">
        <v>66</v>
      </c>
      <c r="I177" t="s">
        <v>66</v>
      </c>
      <c r="J177" t="s">
        <v>66</v>
      </c>
      <c r="K177" s="20" t="s">
        <v>66</v>
      </c>
      <c r="L177" s="19">
        <v>0</v>
      </c>
      <c r="M177">
        <v>0</v>
      </c>
      <c r="N177">
        <v>0</v>
      </c>
      <c r="O177" s="20">
        <v>0</v>
      </c>
      <c r="P177">
        <f t="shared" si="10"/>
        <v>1</v>
      </c>
      <c r="Q177">
        <f t="shared" si="11"/>
        <v>0</v>
      </c>
      <c r="R177">
        <f t="shared" si="12"/>
        <v>1</v>
      </c>
      <c r="S177">
        <f t="shared" si="13"/>
        <v>1</v>
      </c>
      <c r="U177" s="4" t="str">
        <f t="shared" si="14"/>
        <v>View info at Gene Cards</v>
      </c>
    </row>
    <row r="178" spans="1:21">
      <c r="A178" t="s">
        <v>260</v>
      </c>
      <c r="B178" s="19" t="s">
        <v>248</v>
      </c>
      <c r="C178">
        <v>60252756</v>
      </c>
      <c r="D178">
        <v>61196836</v>
      </c>
      <c r="E178">
        <v>944081</v>
      </c>
      <c r="F178" t="s">
        <v>24</v>
      </c>
      <c r="G178" s="20" t="s">
        <v>252</v>
      </c>
      <c r="H178" s="19" t="s">
        <v>66</v>
      </c>
      <c r="I178" t="s">
        <v>66</v>
      </c>
      <c r="J178" t="s">
        <v>66</v>
      </c>
      <c r="K178" s="20" t="s">
        <v>66</v>
      </c>
      <c r="L178" s="19">
        <v>0</v>
      </c>
      <c r="M178">
        <v>0</v>
      </c>
      <c r="N178">
        <v>0</v>
      </c>
      <c r="O178" s="20">
        <v>0</v>
      </c>
      <c r="P178">
        <f t="shared" si="10"/>
        <v>1</v>
      </c>
      <c r="Q178">
        <f t="shared" si="11"/>
        <v>0</v>
      </c>
      <c r="R178">
        <f t="shared" si="12"/>
        <v>1</v>
      </c>
      <c r="S178">
        <f t="shared" si="13"/>
        <v>1</v>
      </c>
      <c r="U178" s="4" t="str">
        <f t="shared" si="14"/>
        <v>View info at Gene Cards</v>
      </c>
    </row>
    <row r="179" spans="1:21">
      <c r="A179" t="s">
        <v>261</v>
      </c>
      <c r="B179" s="19" t="s">
        <v>248</v>
      </c>
      <c r="C179">
        <v>60252756</v>
      </c>
      <c r="D179">
        <v>61196836</v>
      </c>
      <c r="E179">
        <v>944081</v>
      </c>
      <c r="F179" t="s">
        <v>24</v>
      </c>
      <c r="G179" s="20" t="s">
        <v>252</v>
      </c>
      <c r="H179" s="19" t="s">
        <v>66</v>
      </c>
      <c r="I179" t="s">
        <v>66</v>
      </c>
      <c r="J179" t="s">
        <v>66</v>
      </c>
      <c r="K179" s="20" t="s">
        <v>66</v>
      </c>
      <c r="L179" s="19">
        <v>0</v>
      </c>
      <c r="M179">
        <v>0</v>
      </c>
      <c r="N179">
        <v>0</v>
      </c>
      <c r="O179" s="20">
        <v>0</v>
      </c>
      <c r="P179">
        <f t="shared" si="10"/>
        <v>1</v>
      </c>
      <c r="Q179">
        <f t="shared" si="11"/>
        <v>0</v>
      </c>
      <c r="R179">
        <f t="shared" si="12"/>
        <v>1</v>
      </c>
      <c r="S179">
        <f t="shared" si="13"/>
        <v>1</v>
      </c>
      <c r="U179" s="4" t="str">
        <f t="shared" si="14"/>
        <v>View info at Gene Cards</v>
      </c>
    </row>
    <row r="180" spans="1:21">
      <c r="A180" t="s">
        <v>262</v>
      </c>
      <c r="B180" s="19" t="s">
        <v>248</v>
      </c>
      <c r="C180">
        <v>60252756</v>
      </c>
      <c r="D180">
        <v>61196836</v>
      </c>
      <c r="E180">
        <v>944081</v>
      </c>
      <c r="F180" t="s">
        <v>24</v>
      </c>
      <c r="G180" s="20" t="s">
        <v>252</v>
      </c>
      <c r="H180" s="19" t="s">
        <v>66</v>
      </c>
      <c r="I180" t="s">
        <v>66</v>
      </c>
      <c r="J180" t="s">
        <v>66</v>
      </c>
      <c r="K180" s="20" t="s">
        <v>66</v>
      </c>
      <c r="L180" s="19">
        <v>0</v>
      </c>
      <c r="M180">
        <v>0</v>
      </c>
      <c r="N180">
        <v>0</v>
      </c>
      <c r="O180" s="20">
        <v>0</v>
      </c>
      <c r="P180">
        <f t="shared" si="10"/>
        <v>1</v>
      </c>
      <c r="Q180">
        <f t="shared" si="11"/>
        <v>0</v>
      </c>
      <c r="R180">
        <f t="shared" si="12"/>
        <v>1</v>
      </c>
      <c r="S180">
        <f t="shared" si="13"/>
        <v>1</v>
      </c>
      <c r="U180" s="4" t="str">
        <f t="shared" si="14"/>
        <v>View info at NCBI</v>
      </c>
    </row>
    <row r="181" spans="1:21">
      <c r="A181" t="s">
        <v>263</v>
      </c>
      <c r="B181" s="19" t="s">
        <v>248</v>
      </c>
      <c r="C181">
        <v>60252756</v>
      </c>
      <c r="D181">
        <v>61196836</v>
      </c>
      <c r="E181">
        <v>944081</v>
      </c>
      <c r="F181" t="s">
        <v>24</v>
      </c>
      <c r="G181" s="20" t="s">
        <v>252</v>
      </c>
      <c r="H181" s="19" t="s">
        <v>66</v>
      </c>
      <c r="I181" t="s">
        <v>66</v>
      </c>
      <c r="J181" t="s">
        <v>66</v>
      </c>
      <c r="K181" s="20" t="s">
        <v>66</v>
      </c>
      <c r="L181" s="19">
        <v>0</v>
      </c>
      <c r="M181">
        <v>0</v>
      </c>
      <c r="N181">
        <v>0</v>
      </c>
      <c r="O181" s="20">
        <v>0</v>
      </c>
      <c r="P181">
        <f t="shared" si="10"/>
        <v>1</v>
      </c>
      <c r="Q181">
        <f t="shared" si="11"/>
        <v>0</v>
      </c>
      <c r="R181">
        <f t="shared" si="12"/>
        <v>1</v>
      </c>
      <c r="S181">
        <f t="shared" si="13"/>
        <v>1</v>
      </c>
      <c r="U181" s="4" t="str">
        <f t="shared" si="14"/>
        <v>View info at Gene Cards</v>
      </c>
    </row>
    <row r="182" spans="1:21">
      <c r="A182" t="s">
        <v>264</v>
      </c>
      <c r="B182" s="19" t="s">
        <v>248</v>
      </c>
      <c r="C182">
        <v>60252756</v>
      </c>
      <c r="D182">
        <v>61196836</v>
      </c>
      <c r="E182">
        <v>944081</v>
      </c>
      <c r="F182" t="s">
        <v>24</v>
      </c>
      <c r="G182" s="20" t="s">
        <v>252</v>
      </c>
      <c r="H182" s="19" t="s">
        <v>66</v>
      </c>
      <c r="I182" t="s">
        <v>66</v>
      </c>
      <c r="J182" t="s">
        <v>66</v>
      </c>
      <c r="K182" s="20" t="s">
        <v>66</v>
      </c>
      <c r="L182" s="19">
        <v>0</v>
      </c>
      <c r="M182">
        <v>0</v>
      </c>
      <c r="N182">
        <v>0</v>
      </c>
      <c r="O182" s="20">
        <v>0</v>
      </c>
      <c r="P182">
        <f t="shared" si="10"/>
        <v>1</v>
      </c>
      <c r="Q182">
        <f t="shared" si="11"/>
        <v>0</v>
      </c>
      <c r="R182">
        <f t="shared" si="12"/>
        <v>1</v>
      </c>
      <c r="S182">
        <f t="shared" si="13"/>
        <v>1</v>
      </c>
      <c r="U182" s="4" t="str">
        <f t="shared" si="14"/>
        <v>View info at Gene Cards</v>
      </c>
    </row>
    <row r="183" spans="1:21">
      <c r="A183" t="s">
        <v>265</v>
      </c>
      <c r="B183" s="19" t="s">
        <v>248</v>
      </c>
      <c r="C183">
        <v>60252756</v>
      </c>
      <c r="D183">
        <v>61196836</v>
      </c>
      <c r="E183">
        <v>944081</v>
      </c>
      <c r="F183" t="s">
        <v>24</v>
      </c>
      <c r="G183" s="20" t="s">
        <v>252</v>
      </c>
      <c r="H183" s="19" t="s">
        <v>66</v>
      </c>
      <c r="I183" t="s">
        <v>66</v>
      </c>
      <c r="J183" t="s">
        <v>66</v>
      </c>
      <c r="K183" s="20" t="s">
        <v>66</v>
      </c>
      <c r="L183" s="19">
        <v>0</v>
      </c>
      <c r="M183">
        <v>0</v>
      </c>
      <c r="N183">
        <v>0</v>
      </c>
      <c r="O183" s="20">
        <v>0</v>
      </c>
      <c r="P183">
        <f t="shared" si="10"/>
        <v>1</v>
      </c>
      <c r="Q183">
        <f t="shared" si="11"/>
        <v>0</v>
      </c>
      <c r="R183">
        <f t="shared" si="12"/>
        <v>1</v>
      </c>
      <c r="S183">
        <f t="shared" si="13"/>
        <v>1</v>
      </c>
      <c r="U183" s="4" t="str">
        <f t="shared" si="14"/>
        <v>View info at Gene Cards</v>
      </c>
    </row>
    <row r="184" spans="1:21">
      <c r="A184" t="s">
        <v>266</v>
      </c>
      <c r="B184" s="19" t="s">
        <v>248</v>
      </c>
      <c r="C184">
        <v>60252756</v>
      </c>
      <c r="D184">
        <v>61196836</v>
      </c>
      <c r="E184">
        <v>944081</v>
      </c>
      <c r="F184" t="s">
        <v>24</v>
      </c>
      <c r="G184" s="20" t="s">
        <v>252</v>
      </c>
      <c r="H184" s="19" t="s">
        <v>66</v>
      </c>
      <c r="I184" t="s">
        <v>66</v>
      </c>
      <c r="J184" t="s">
        <v>66</v>
      </c>
      <c r="K184" s="20" t="s">
        <v>66</v>
      </c>
      <c r="L184" s="19">
        <v>0</v>
      </c>
      <c r="M184">
        <v>0</v>
      </c>
      <c r="N184">
        <v>0</v>
      </c>
      <c r="O184" s="20">
        <v>0</v>
      </c>
      <c r="P184">
        <f t="shared" si="10"/>
        <v>1</v>
      </c>
      <c r="Q184">
        <f t="shared" si="11"/>
        <v>0</v>
      </c>
      <c r="R184">
        <f t="shared" si="12"/>
        <v>1</v>
      </c>
      <c r="S184">
        <f t="shared" si="13"/>
        <v>1</v>
      </c>
      <c r="U184" s="4" t="str">
        <f t="shared" si="14"/>
        <v>View info at Gene Cards</v>
      </c>
    </row>
    <row r="185" spans="1:21">
      <c r="A185" t="s">
        <v>267</v>
      </c>
      <c r="B185" s="19" t="s">
        <v>248</v>
      </c>
      <c r="C185">
        <v>60252756</v>
      </c>
      <c r="D185">
        <v>61196836</v>
      </c>
      <c r="E185">
        <v>944081</v>
      </c>
      <c r="F185" t="s">
        <v>24</v>
      </c>
      <c r="G185" s="20" t="s">
        <v>252</v>
      </c>
      <c r="H185" s="19" t="s">
        <v>66</v>
      </c>
      <c r="I185" t="s">
        <v>66</v>
      </c>
      <c r="J185" t="s">
        <v>66</v>
      </c>
      <c r="K185" s="20" t="s">
        <v>66</v>
      </c>
      <c r="L185" s="19">
        <v>0</v>
      </c>
      <c r="M185">
        <v>0</v>
      </c>
      <c r="N185">
        <v>0</v>
      </c>
      <c r="O185" s="20">
        <v>0</v>
      </c>
      <c r="P185">
        <f t="shared" si="10"/>
        <v>1</v>
      </c>
      <c r="Q185">
        <f t="shared" si="11"/>
        <v>0</v>
      </c>
      <c r="R185">
        <f t="shared" si="12"/>
        <v>1</v>
      </c>
      <c r="S185">
        <f t="shared" si="13"/>
        <v>1</v>
      </c>
      <c r="U185" s="4" t="str">
        <f t="shared" si="14"/>
        <v>View info at Gene Cards</v>
      </c>
    </row>
    <row r="186" spans="1:21">
      <c r="A186" t="s">
        <v>268</v>
      </c>
      <c r="B186" s="19" t="s">
        <v>248</v>
      </c>
      <c r="C186">
        <v>60252756</v>
      </c>
      <c r="D186">
        <v>61196836</v>
      </c>
      <c r="E186">
        <v>944081</v>
      </c>
      <c r="F186" t="s">
        <v>24</v>
      </c>
      <c r="G186" s="20" t="s">
        <v>252</v>
      </c>
      <c r="H186" s="19" t="s">
        <v>66</v>
      </c>
      <c r="I186" t="s">
        <v>66</v>
      </c>
      <c r="J186" t="s">
        <v>66</v>
      </c>
      <c r="K186" s="20" t="s">
        <v>66</v>
      </c>
      <c r="L186" s="19">
        <v>0</v>
      </c>
      <c r="M186">
        <v>0</v>
      </c>
      <c r="N186">
        <v>0</v>
      </c>
      <c r="O186" s="20">
        <v>0</v>
      </c>
      <c r="P186">
        <f t="shared" si="10"/>
        <v>1</v>
      </c>
      <c r="Q186">
        <f t="shared" si="11"/>
        <v>0</v>
      </c>
      <c r="R186">
        <f t="shared" si="12"/>
        <v>1</v>
      </c>
      <c r="S186">
        <f t="shared" si="13"/>
        <v>1</v>
      </c>
      <c r="U186" s="4" t="str">
        <f t="shared" si="14"/>
        <v>View info at NCBI</v>
      </c>
    </row>
    <row r="187" spans="1:21">
      <c r="A187" t="s">
        <v>269</v>
      </c>
      <c r="B187" s="19" t="s">
        <v>248</v>
      </c>
      <c r="C187">
        <v>60252756</v>
      </c>
      <c r="D187">
        <v>61196836</v>
      </c>
      <c r="E187">
        <v>944081</v>
      </c>
      <c r="F187" t="s">
        <v>24</v>
      </c>
      <c r="G187" s="20" t="s">
        <v>252</v>
      </c>
      <c r="H187" s="19" t="s">
        <v>66</v>
      </c>
      <c r="I187" t="s">
        <v>66</v>
      </c>
      <c r="J187" t="s">
        <v>66</v>
      </c>
      <c r="K187" s="20" t="s">
        <v>66</v>
      </c>
      <c r="L187" s="19">
        <v>0</v>
      </c>
      <c r="M187">
        <v>0</v>
      </c>
      <c r="N187">
        <v>0</v>
      </c>
      <c r="O187" s="20">
        <v>0</v>
      </c>
      <c r="P187">
        <f t="shared" si="10"/>
        <v>1</v>
      </c>
      <c r="Q187">
        <f t="shared" si="11"/>
        <v>0</v>
      </c>
      <c r="R187">
        <f t="shared" si="12"/>
        <v>1</v>
      </c>
      <c r="S187">
        <f t="shared" si="13"/>
        <v>1</v>
      </c>
      <c r="U187" s="4" t="str">
        <f t="shared" si="14"/>
        <v>View info at NCBI</v>
      </c>
    </row>
    <row r="188" spans="1:21">
      <c r="A188" t="s">
        <v>270</v>
      </c>
      <c r="B188" s="19" t="s">
        <v>248</v>
      </c>
      <c r="C188">
        <v>60252756</v>
      </c>
      <c r="D188">
        <v>61196836</v>
      </c>
      <c r="E188">
        <v>944081</v>
      </c>
      <c r="F188" t="s">
        <v>24</v>
      </c>
      <c r="G188" s="20" t="s">
        <v>252</v>
      </c>
      <c r="H188" s="19" t="s">
        <v>66</v>
      </c>
      <c r="I188" t="s">
        <v>66</v>
      </c>
      <c r="J188" t="s">
        <v>66</v>
      </c>
      <c r="K188" s="20" t="s">
        <v>66</v>
      </c>
      <c r="L188" s="19">
        <v>0</v>
      </c>
      <c r="M188">
        <v>0</v>
      </c>
      <c r="N188">
        <v>0</v>
      </c>
      <c r="O188" s="20">
        <v>0</v>
      </c>
      <c r="P188">
        <f t="shared" si="10"/>
        <v>1</v>
      </c>
      <c r="Q188">
        <f t="shared" si="11"/>
        <v>0</v>
      </c>
      <c r="R188">
        <f t="shared" si="12"/>
        <v>1</v>
      </c>
      <c r="S188">
        <f t="shared" si="13"/>
        <v>1</v>
      </c>
      <c r="U188" s="4" t="str">
        <f t="shared" si="14"/>
        <v>View info at NCBI</v>
      </c>
    </row>
    <row r="189" spans="1:21">
      <c r="A189" t="s">
        <v>271</v>
      </c>
      <c r="B189" s="19" t="s">
        <v>248</v>
      </c>
      <c r="C189">
        <v>60252756</v>
      </c>
      <c r="D189">
        <v>61196836</v>
      </c>
      <c r="E189">
        <v>944081</v>
      </c>
      <c r="F189" t="s">
        <v>24</v>
      </c>
      <c r="G189" s="20" t="s">
        <v>252</v>
      </c>
      <c r="H189" s="19" t="s">
        <v>66</v>
      </c>
      <c r="I189" t="s">
        <v>66</v>
      </c>
      <c r="J189" t="s">
        <v>66</v>
      </c>
      <c r="K189" s="20" t="s">
        <v>66</v>
      </c>
      <c r="L189" s="19">
        <v>0</v>
      </c>
      <c r="M189">
        <v>0</v>
      </c>
      <c r="N189">
        <v>0</v>
      </c>
      <c r="O189" s="20">
        <v>0</v>
      </c>
      <c r="P189">
        <f t="shared" si="10"/>
        <v>1</v>
      </c>
      <c r="Q189">
        <f t="shared" si="11"/>
        <v>0</v>
      </c>
      <c r="R189">
        <f t="shared" si="12"/>
        <v>1</v>
      </c>
      <c r="S189">
        <f t="shared" si="13"/>
        <v>1</v>
      </c>
      <c r="U189" s="4" t="str">
        <f t="shared" si="14"/>
        <v>View info at NCBI</v>
      </c>
    </row>
    <row r="190" spans="1:21">
      <c r="A190" t="s">
        <v>272</v>
      </c>
      <c r="B190" s="19" t="s">
        <v>248</v>
      </c>
      <c r="C190">
        <v>60252756</v>
      </c>
      <c r="D190">
        <v>61196836</v>
      </c>
      <c r="E190">
        <v>944081</v>
      </c>
      <c r="F190" t="s">
        <v>24</v>
      </c>
      <c r="G190" s="20" t="s">
        <v>252</v>
      </c>
      <c r="H190" s="19" t="s">
        <v>66</v>
      </c>
      <c r="I190" t="s">
        <v>66</v>
      </c>
      <c r="J190" t="s">
        <v>66</v>
      </c>
      <c r="K190" s="20" t="s">
        <v>66</v>
      </c>
      <c r="L190" s="19">
        <v>0</v>
      </c>
      <c r="M190">
        <v>0</v>
      </c>
      <c r="N190">
        <v>0</v>
      </c>
      <c r="O190" s="20">
        <v>0</v>
      </c>
      <c r="P190">
        <f t="shared" si="10"/>
        <v>1</v>
      </c>
      <c r="Q190">
        <f t="shared" si="11"/>
        <v>0</v>
      </c>
      <c r="R190">
        <f t="shared" si="12"/>
        <v>1</v>
      </c>
      <c r="S190">
        <f t="shared" si="13"/>
        <v>1</v>
      </c>
      <c r="U190" s="4" t="str">
        <f t="shared" si="14"/>
        <v>View info at NCBI</v>
      </c>
    </row>
    <row r="191" spans="1:21">
      <c r="A191" t="s">
        <v>273</v>
      </c>
      <c r="B191" s="19" t="s">
        <v>248</v>
      </c>
      <c r="C191">
        <v>60252756</v>
      </c>
      <c r="D191">
        <v>61196836</v>
      </c>
      <c r="E191">
        <v>944081</v>
      </c>
      <c r="F191" t="s">
        <v>24</v>
      </c>
      <c r="G191" s="20" t="s">
        <v>252</v>
      </c>
      <c r="H191" s="19" t="s">
        <v>66</v>
      </c>
      <c r="I191" t="s">
        <v>66</v>
      </c>
      <c r="J191" t="s">
        <v>66</v>
      </c>
      <c r="K191" s="20" t="s">
        <v>66</v>
      </c>
      <c r="L191" s="19">
        <v>0</v>
      </c>
      <c r="M191">
        <v>0</v>
      </c>
      <c r="N191">
        <v>0</v>
      </c>
      <c r="O191" s="20">
        <v>0</v>
      </c>
      <c r="P191">
        <f t="shared" si="10"/>
        <v>1</v>
      </c>
      <c r="Q191">
        <f t="shared" si="11"/>
        <v>0</v>
      </c>
      <c r="R191">
        <f t="shared" si="12"/>
        <v>1</v>
      </c>
      <c r="S191">
        <f t="shared" si="13"/>
        <v>1</v>
      </c>
      <c r="U191" s="4" t="str">
        <f t="shared" si="14"/>
        <v>View info at NCBI</v>
      </c>
    </row>
    <row r="192" spans="1:21">
      <c r="A192" t="s">
        <v>274</v>
      </c>
      <c r="B192" s="19" t="s">
        <v>248</v>
      </c>
      <c r="C192">
        <v>60252756</v>
      </c>
      <c r="D192">
        <v>61196836</v>
      </c>
      <c r="E192">
        <v>944081</v>
      </c>
      <c r="F192" t="s">
        <v>24</v>
      </c>
      <c r="G192" s="20" t="s">
        <v>252</v>
      </c>
      <c r="H192" s="19" t="s">
        <v>66</v>
      </c>
      <c r="I192" t="s">
        <v>66</v>
      </c>
      <c r="J192" t="s">
        <v>66</v>
      </c>
      <c r="K192" s="20" t="s">
        <v>66</v>
      </c>
      <c r="L192" s="19">
        <v>0</v>
      </c>
      <c r="M192">
        <v>0</v>
      </c>
      <c r="N192">
        <v>0</v>
      </c>
      <c r="O192" s="20">
        <v>0</v>
      </c>
      <c r="P192">
        <f t="shared" si="10"/>
        <v>1</v>
      </c>
      <c r="Q192">
        <f t="shared" si="11"/>
        <v>0</v>
      </c>
      <c r="R192">
        <f t="shared" si="12"/>
        <v>1</v>
      </c>
      <c r="S192">
        <f t="shared" si="13"/>
        <v>1</v>
      </c>
      <c r="U192" s="4" t="str">
        <f t="shared" si="14"/>
        <v>View info at Gene Cards</v>
      </c>
    </row>
    <row r="193" spans="1:21">
      <c r="A193" t="s">
        <v>275</v>
      </c>
      <c r="B193" s="19" t="s">
        <v>248</v>
      </c>
      <c r="C193">
        <v>60252756</v>
      </c>
      <c r="D193">
        <v>61196836</v>
      </c>
      <c r="E193">
        <v>944081</v>
      </c>
      <c r="F193" t="s">
        <v>24</v>
      </c>
      <c r="G193" s="20" t="s">
        <v>252</v>
      </c>
      <c r="H193" s="19" t="s">
        <v>66</v>
      </c>
      <c r="I193" t="s">
        <v>66</v>
      </c>
      <c r="J193" t="s">
        <v>66</v>
      </c>
      <c r="K193" s="20" t="s">
        <v>66</v>
      </c>
      <c r="L193" s="19">
        <v>0</v>
      </c>
      <c r="M193">
        <v>0</v>
      </c>
      <c r="N193">
        <v>0</v>
      </c>
      <c r="O193" s="20">
        <v>0</v>
      </c>
      <c r="P193">
        <f t="shared" si="10"/>
        <v>1</v>
      </c>
      <c r="Q193">
        <f t="shared" si="11"/>
        <v>0</v>
      </c>
      <c r="R193">
        <f t="shared" si="12"/>
        <v>1</v>
      </c>
      <c r="S193">
        <f t="shared" si="13"/>
        <v>1</v>
      </c>
      <c r="U193" s="4" t="str">
        <f t="shared" si="14"/>
        <v>View info at Gene Cards</v>
      </c>
    </row>
    <row r="194" spans="1:21">
      <c r="A194" t="s">
        <v>276</v>
      </c>
      <c r="B194" s="19" t="s">
        <v>248</v>
      </c>
      <c r="C194">
        <v>88511646</v>
      </c>
      <c r="D194">
        <v>88721805</v>
      </c>
      <c r="E194">
        <v>210160</v>
      </c>
      <c r="F194" t="s">
        <v>24</v>
      </c>
      <c r="G194" s="20" t="s">
        <v>277</v>
      </c>
      <c r="H194" s="19" t="s">
        <v>66</v>
      </c>
      <c r="I194" t="s">
        <v>66</v>
      </c>
      <c r="J194" t="s">
        <v>66</v>
      </c>
      <c r="K194" s="20" t="s">
        <v>66</v>
      </c>
      <c r="L194" s="19">
        <v>0</v>
      </c>
      <c r="M194">
        <v>0</v>
      </c>
      <c r="N194">
        <v>0</v>
      </c>
      <c r="O194" s="20">
        <v>0</v>
      </c>
      <c r="P194">
        <f t="shared" si="10"/>
        <v>1</v>
      </c>
      <c r="Q194">
        <f t="shared" si="11"/>
        <v>0</v>
      </c>
      <c r="R194">
        <f t="shared" si="12"/>
        <v>1</v>
      </c>
      <c r="S194">
        <f t="shared" si="13"/>
        <v>1</v>
      </c>
      <c r="U194" s="4" t="str">
        <f t="shared" si="14"/>
        <v>View info at Gene Cards</v>
      </c>
    </row>
    <row r="195" spans="1:21">
      <c r="A195" t="s">
        <v>278</v>
      </c>
      <c r="B195" s="19" t="s">
        <v>248</v>
      </c>
      <c r="C195">
        <v>88511646</v>
      </c>
      <c r="D195">
        <v>88721805</v>
      </c>
      <c r="E195">
        <v>210160</v>
      </c>
      <c r="F195" t="s">
        <v>24</v>
      </c>
      <c r="G195" s="20" t="s">
        <v>277</v>
      </c>
      <c r="H195" s="19" t="s">
        <v>66</v>
      </c>
      <c r="I195" t="s">
        <v>66</v>
      </c>
      <c r="J195" t="s">
        <v>66</v>
      </c>
      <c r="K195" s="20" t="s">
        <v>66</v>
      </c>
      <c r="L195" s="19">
        <v>0</v>
      </c>
      <c r="M195">
        <v>0</v>
      </c>
      <c r="N195">
        <v>0</v>
      </c>
      <c r="O195" s="20">
        <v>0</v>
      </c>
      <c r="P195">
        <f t="shared" ref="P195:P258" si="15">IF(E195="NA",0,1)</f>
        <v>1</v>
      </c>
      <c r="Q195">
        <f t="shared" ref="Q195:Q258" si="16">IF(K195="NA",0,1)</f>
        <v>0</v>
      </c>
      <c r="R195">
        <f t="shared" ref="R195:R258" si="17">SUM(L195:Q195)</f>
        <v>1</v>
      </c>
      <c r="S195">
        <f t="shared" ref="S195:S258" si="18">SUM(P195:Q195)</f>
        <v>1</v>
      </c>
      <c r="U195" s="4" t="str">
        <f t="shared" si="14"/>
        <v>View info at Gene Cards</v>
      </c>
    </row>
    <row r="196" spans="1:21">
      <c r="A196" t="s">
        <v>279</v>
      </c>
      <c r="B196" s="19" t="s">
        <v>248</v>
      </c>
      <c r="C196">
        <v>117850928</v>
      </c>
      <c r="D196">
        <v>117998878</v>
      </c>
      <c r="E196">
        <v>147951</v>
      </c>
      <c r="F196" t="s">
        <v>24</v>
      </c>
      <c r="G196" s="20" t="s">
        <v>74</v>
      </c>
      <c r="H196" s="19" t="s">
        <v>66</v>
      </c>
      <c r="I196" t="s">
        <v>66</v>
      </c>
      <c r="J196" t="s">
        <v>66</v>
      </c>
      <c r="K196" s="20" t="s">
        <v>66</v>
      </c>
      <c r="L196" s="19">
        <v>0</v>
      </c>
      <c r="M196">
        <v>0</v>
      </c>
      <c r="N196">
        <v>0</v>
      </c>
      <c r="O196" s="20">
        <v>0</v>
      </c>
      <c r="P196">
        <f t="shared" si="15"/>
        <v>1</v>
      </c>
      <c r="Q196">
        <f t="shared" si="16"/>
        <v>0</v>
      </c>
      <c r="R196">
        <f t="shared" si="17"/>
        <v>1</v>
      </c>
      <c r="S196">
        <f t="shared" si="18"/>
        <v>1</v>
      </c>
      <c r="U196" s="4" t="str">
        <f t="shared" ref="U196:U259" si="19">IF(LEFT(A196,3)="LOC",HYPERLINK(CONCATENATE("https://www.ncbi.nlm.nih.gov/gene/",RIGHT(A196,9)),"View info at NCBI"),HYPERLINK(CONCATENATE("https://www.genecards.org/cgi-bin/carddisp.pl?gene=",A196), "View info at Gene Cards"))</f>
        <v>View info at Gene Cards</v>
      </c>
    </row>
    <row r="197" spans="1:21">
      <c r="A197" t="s">
        <v>280</v>
      </c>
      <c r="B197" s="19" t="s">
        <v>248</v>
      </c>
      <c r="C197">
        <v>12840540</v>
      </c>
      <c r="D197">
        <v>12981547</v>
      </c>
      <c r="E197">
        <v>141008</v>
      </c>
      <c r="F197" t="s">
        <v>24</v>
      </c>
      <c r="G197" s="20" t="s">
        <v>90</v>
      </c>
      <c r="H197" s="19" t="s">
        <v>66</v>
      </c>
      <c r="I197" t="s">
        <v>66</v>
      </c>
      <c r="J197" t="s">
        <v>66</v>
      </c>
      <c r="K197" s="20" t="s">
        <v>66</v>
      </c>
      <c r="L197" s="19">
        <v>0</v>
      </c>
      <c r="M197">
        <v>0</v>
      </c>
      <c r="N197">
        <v>0</v>
      </c>
      <c r="O197" s="20">
        <v>0</v>
      </c>
      <c r="P197">
        <f t="shared" si="15"/>
        <v>1</v>
      </c>
      <c r="Q197">
        <f t="shared" si="16"/>
        <v>0</v>
      </c>
      <c r="R197">
        <f t="shared" si="17"/>
        <v>1</v>
      </c>
      <c r="S197">
        <f t="shared" si="18"/>
        <v>1</v>
      </c>
      <c r="U197" s="4" t="str">
        <f t="shared" si="19"/>
        <v>View info at NCBI</v>
      </c>
    </row>
    <row r="198" spans="1:21">
      <c r="A198" t="s">
        <v>281</v>
      </c>
      <c r="B198" s="19" t="s">
        <v>248</v>
      </c>
      <c r="C198">
        <v>12840540</v>
      </c>
      <c r="D198">
        <v>12981547</v>
      </c>
      <c r="E198">
        <v>141008</v>
      </c>
      <c r="F198" t="s">
        <v>24</v>
      </c>
      <c r="G198" s="20" t="s">
        <v>90</v>
      </c>
      <c r="H198" s="19" t="s">
        <v>66</v>
      </c>
      <c r="I198" t="s">
        <v>66</v>
      </c>
      <c r="J198" t="s">
        <v>66</v>
      </c>
      <c r="K198" s="20" t="s">
        <v>66</v>
      </c>
      <c r="L198" s="19">
        <v>0</v>
      </c>
      <c r="M198">
        <v>0</v>
      </c>
      <c r="N198">
        <v>0</v>
      </c>
      <c r="O198" s="20">
        <v>0</v>
      </c>
      <c r="P198">
        <f t="shared" si="15"/>
        <v>1</v>
      </c>
      <c r="Q198">
        <f t="shared" si="16"/>
        <v>0</v>
      </c>
      <c r="R198">
        <f t="shared" si="17"/>
        <v>1</v>
      </c>
      <c r="S198">
        <f t="shared" si="18"/>
        <v>1</v>
      </c>
      <c r="U198" s="4" t="str">
        <f t="shared" si="19"/>
        <v>View info at Gene Cards</v>
      </c>
    </row>
    <row r="199" spans="1:21">
      <c r="A199" t="s">
        <v>282</v>
      </c>
      <c r="B199" s="19" t="s">
        <v>248</v>
      </c>
      <c r="C199">
        <v>12840540</v>
      </c>
      <c r="D199">
        <v>12981547</v>
      </c>
      <c r="E199">
        <v>141008</v>
      </c>
      <c r="F199" t="s">
        <v>24</v>
      </c>
      <c r="G199" s="20" t="s">
        <v>90</v>
      </c>
      <c r="H199" s="19" t="s">
        <v>66</v>
      </c>
      <c r="I199" t="s">
        <v>66</v>
      </c>
      <c r="J199" t="s">
        <v>66</v>
      </c>
      <c r="K199" s="26" t="s">
        <v>66</v>
      </c>
      <c r="L199" s="19">
        <v>0</v>
      </c>
      <c r="M199">
        <v>0</v>
      </c>
      <c r="N199">
        <v>0</v>
      </c>
      <c r="O199" s="20">
        <v>0</v>
      </c>
      <c r="P199">
        <f t="shared" si="15"/>
        <v>1</v>
      </c>
      <c r="Q199">
        <f t="shared" si="16"/>
        <v>0</v>
      </c>
      <c r="R199">
        <f t="shared" si="17"/>
        <v>1</v>
      </c>
      <c r="S199">
        <f t="shared" si="18"/>
        <v>1</v>
      </c>
      <c r="U199" s="4" t="str">
        <f t="shared" si="19"/>
        <v>View info at Gene Cards</v>
      </c>
    </row>
    <row r="200" spans="1:21">
      <c r="A200" t="s">
        <v>283</v>
      </c>
      <c r="B200" s="19" t="s">
        <v>284</v>
      </c>
      <c r="C200">
        <v>29822055</v>
      </c>
      <c r="D200">
        <v>30638390</v>
      </c>
      <c r="E200">
        <v>816336</v>
      </c>
      <c r="F200" t="s">
        <v>24</v>
      </c>
      <c r="G200" s="20" t="s">
        <v>285</v>
      </c>
      <c r="H200" s="19" t="s">
        <v>66</v>
      </c>
      <c r="I200" t="s">
        <v>66</v>
      </c>
      <c r="J200" t="s">
        <v>66</v>
      </c>
      <c r="K200" s="20" t="s">
        <v>66</v>
      </c>
      <c r="L200" s="19">
        <v>0</v>
      </c>
      <c r="M200">
        <v>0</v>
      </c>
      <c r="N200">
        <v>0</v>
      </c>
      <c r="O200" s="20">
        <v>0</v>
      </c>
      <c r="P200">
        <f t="shared" si="15"/>
        <v>1</v>
      </c>
      <c r="Q200">
        <f t="shared" si="16"/>
        <v>0</v>
      </c>
      <c r="R200">
        <f t="shared" si="17"/>
        <v>1</v>
      </c>
      <c r="S200">
        <f t="shared" si="18"/>
        <v>1</v>
      </c>
      <c r="U200" s="4" t="str">
        <f t="shared" si="19"/>
        <v>View info at NCBI</v>
      </c>
    </row>
    <row r="201" spans="1:21">
      <c r="A201" t="s">
        <v>286</v>
      </c>
      <c r="B201" s="19" t="s">
        <v>284</v>
      </c>
      <c r="C201">
        <v>29822055</v>
      </c>
      <c r="D201">
        <v>30638390</v>
      </c>
      <c r="E201">
        <v>816336</v>
      </c>
      <c r="F201" t="s">
        <v>24</v>
      </c>
      <c r="G201" s="20" t="s">
        <v>285</v>
      </c>
      <c r="H201" s="19" t="s">
        <v>66</v>
      </c>
      <c r="I201" t="s">
        <v>66</v>
      </c>
      <c r="J201" t="s">
        <v>66</v>
      </c>
      <c r="K201" s="20" t="s">
        <v>66</v>
      </c>
      <c r="L201" s="19">
        <v>0</v>
      </c>
      <c r="M201">
        <v>0</v>
      </c>
      <c r="N201">
        <v>0</v>
      </c>
      <c r="O201" s="20">
        <v>0</v>
      </c>
      <c r="P201">
        <f t="shared" si="15"/>
        <v>1</v>
      </c>
      <c r="Q201">
        <f t="shared" si="16"/>
        <v>0</v>
      </c>
      <c r="R201">
        <f t="shared" si="17"/>
        <v>1</v>
      </c>
      <c r="S201">
        <f t="shared" si="18"/>
        <v>1</v>
      </c>
      <c r="U201" s="4" t="str">
        <f t="shared" si="19"/>
        <v>View info at Gene Cards</v>
      </c>
    </row>
    <row r="202" spans="1:21">
      <c r="A202" t="s">
        <v>287</v>
      </c>
      <c r="B202" s="19" t="s">
        <v>284</v>
      </c>
      <c r="C202">
        <v>29822055</v>
      </c>
      <c r="D202">
        <v>30638390</v>
      </c>
      <c r="E202">
        <v>816336</v>
      </c>
      <c r="F202" t="s">
        <v>24</v>
      </c>
      <c r="G202" s="20" t="s">
        <v>285</v>
      </c>
      <c r="H202" s="19" t="s">
        <v>66</v>
      </c>
      <c r="I202" t="s">
        <v>66</v>
      </c>
      <c r="J202" t="s">
        <v>66</v>
      </c>
      <c r="K202" s="20" t="s">
        <v>66</v>
      </c>
      <c r="L202" s="19">
        <v>0</v>
      </c>
      <c r="M202">
        <v>0</v>
      </c>
      <c r="N202">
        <v>0</v>
      </c>
      <c r="O202" s="20">
        <v>0</v>
      </c>
      <c r="P202">
        <f t="shared" si="15"/>
        <v>1</v>
      </c>
      <c r="Q202">
        <f t="shared" si="16"/>
        <v>0</v>
      </c>
      <c r="R202">
        <f t="shared" si="17"/>
        <v>1</v>
      </c>
      <c r="S202">
        <f t="shared" si="18"/>
        <v>1</v>
      </c>
      <c r="U202" s="4" t="str">
        <f t="shared" si="19"/>
        <v>View info at Gene Cards</v>
      </c>
    </row>
    <row r="203" spans="1:21">
      <c r="A203" t="s">
        <v>288</v>
      </c>
      <c r="B203" s="19" t="s">
        <v>284</v>
      </c>
      <c r="C203">
        <v>29822055</v>
      </c>
      <c r="D203">
        <v>30638390</v>
      </c>
      <c r="E203">
        <v>816336</v>
      </c>
      <c r="F203" t="s">
        <v>24</v>
      </c>
      <c r="G203" s="20" t="s">
        <v>285</v>
      </c>
      <c r="H203" s="19" t="s">
        <v>66</v>
      </c>
      <c r="I203" t="s">
        <v>66</v>
      </c>
      <c r="J203" t="s">
        <v>66</v>
      </c>
      <c r="K203" s="20" t="s">
        <v>66</v>
      </c>
      <c r="L203" s="19">
        <v>0</v>
      </c>
      <c r="M203">
        <v>0</v>
      </c>
      <c r="N203">
        <v>0</v>
      </c>
      <c r="O203" s="20">
        <v>0</v>
      </c>
      <c r="P203">
        <f t="shared" si="15"/>
        <v>1</v>
      </c>
      <c r="Q203">
        <f t="shared" si="16"/>
        <v>0</v>
      </c>
      <c r="R203">
        <f t="shared" si="17"/>
        <v>1</v>
      </c>
      <c r="S203">
        <f t="shared" si="18"/>
        <v>1</v>
      </c>
      <c r="U203" s="4" t="str">
        <f t="shared" si="19"/>
        <v>View info at Gene Cards</v>
      </c>
    </row>
    <row r="204" spans="1:21">
      <c r="A204" t="s">
        <v>289</v>
      </c>
      <c r="B204" s="19" t="s">
        <v>284</v>
      </c>
      <c r="C204">
        <v>29822055</v>
      </c>
      <c r="D204">
        <v>30638390</v>
      </c>
      <c r="E204">
        <v>816336</v>
      </c>
      <c r="F204" t="s">
        <v>24</v>
      </c>
      <c r="G204" s="20" t="s">
        <v>285</v>
      </c>
      <c r="H204" s="19" t="s">
        <v>66</v>
      </c>
      <c r="I204" t="s">
        <v>66</v>
      </c>
      <c r="J204" t="s">
        <v>66</v>
      </c>
      <c r="K204" s="20" t="s">
        <v>66</v>
      </c>
      <c r="L204" s="19">
        <v>0</v>
      </c>
      <c r="M204">
        <v>0</v>
      </c>
      <c r="N204">
        <v>0</v>
      </c>
      <c r="O204" s="20">
        <v>0</v>
      </c>
      <c r="P204">
        <f t="shared" si="15"/>
        <v>1</v>
      </c>
      <c r="Q204">
        <f t="shared" si="16"/>
        <v>0</v>
      </c>
      <c r="R204">
        <f t="shared" si="17"/>
        <v>1</v>
      </c>
      <c r="S204">
        <f t="shared" si="18"/>
        <v>1</v>
      </c>
      <c r="U204" s="4" t="str">
        <f t="shared" si="19"/>
        <v>View info at Gene Cards</v>
      </c>
    </row>
    <row r="205" spans="1:21">
      <c r="A205" t="s">
        <v>290</v>
      </c>
      <c r="B205" s="19" t="s">
        <v>284</v>
      </c>
      <c r="C205">
        <v>40385011</v>
      </c>
      <c r="D205">
        <v>40521291</v>
      </c>
      <c r="E205">
        <v>136281</v>
      </c>
      <c r="F205" t="s">
        <v>24</v>
      </c>
      <c r="G205" s="20" t="s">
        <v>32</v>
      </c>
      <c r="H205" s="19" t="s">
        <v>66</v>
      </c>
      <c r="I205" t="s">
        <v>66</v>
      </c>
      <c r="J205" t="s">
        <v>66</v>
      </c>
      <c r="K205" s="26" t="s">
        <v>66</v>
      </c>
      <c r="L205" s="19">
        <v>0</v>
      </c>
      <c r="M205">
        <v>0</v>
      </c>
      <c r="N205">
        <v>0</v>
      </c>
      <c r="O205" s="20">
        <v>0</v>
      </c>
      <c r="P205">
        <f t="shared" si="15"/>
        <v>1</v>
      </c>
      <c r="Q205">
        <f t="shared" si="16"/>
        <v>0</v>
      </c>
      <c r="R205">
        <f t="shared" si="17"/>
        <v>1</v>
      </c>
      <c r="S205">
        <f t="shared" si="18"/>
        <v>1</v>
      </c>
      <c r="U205" s="4" t="str">
        <f t="shared" si="19"/>
        <v>View info at NCBI</v>
      </c>
    </row>
    <row r="206" spans="1:21">
      <c r="A206" t="s">
        <v>291</v>
      </c>
      <c r="B206" s="19" t="s">
        <v>292</v>
      </c>
      <c r="C206">
        <v>71417</v>
      </c>
      <c r="D206">
        <v>184560</v>
      </c>
      <c r="E206">
        <v>113144</v>
      </c>
      <c r="F206" t="s">
        <v>24</v>
      </c>
      <c r="G206" s="20" t="s">
        <v>25</v>
      </c>
      <c r="H206" s="19" t="s">
        <v>66</v>
      </c>
      <c r="I206" t="s">
        <v>66</v>
      </c>
      <c r="J206" t="s">
        <v>66</v>
      </c>
      <c r="K206" s="20" t="s">
        <v>66</v>
      </c>
      <c r="L206" s="19">
        <v>0</v>
      </c>
      <c r="M206">
        <v>0</v>
      </c>
      <c r="N206">
        <v>0</v>
      </c>
      <c r="O206" s="20">
        <v>0</v>
      </c>
      <c r="P206">
        <f t="shared" si="15"/>
        <v>1</v>
      </c>
      <c r="Q206">
        <f t="shared" si="16"/>
        <v>0</v>
      </c>
      <c r="R206">
        <f t="shared" si="17"/>
        <v>1</v>
      </c>
      <c r="S206">
        <f t="shared" si="18"/>
        <v>1</v>
      </c>
      <c r="U206" s="4" t="str">
        <f t="shared" si="19"/>
        <v>View info at NCBI</v>
      </c>
    </row>
    <row r="207" spans="1:21">
      <c r="A207" t="s">
        <v>293</v>
      </c>
      <c r="B207" s="19" t="s">
        <v>292</v>
      </c>
      <c r="C207">
        <v>254183</v>
      </c>
      <c r="D207">
        <v>374027</v>
      </c>
      <c r="E207">
        <v>119845</v>
      </c>
      <c r="F207" t="s">
        <v>24</v>
      </c>
      <c r="G207" s="20" t="s">
        <v>294</v>
      </c>
      <c r="H207" s="19" t="s">
        <v>66</v>
      </c>
      <c r="I207" t="s">
        <v>66</v>
      </c>
      <c r="J207" t="s">
        <v>66</v>
      </c>
      <c r="K207" s="20" t="s">
        <v>66</v>
      </c>
      <c r="L207" s="19">
        <v>0</v>
      </c>
      <c r="M207">
        <v>0</v>
      </c>
      <c r="N207">
        <v>0</v>
      </c>
      <c r="O207" s="20">
        <v>0</v>
      </c>
      <c r="P207">
        <f t="shared" si="15"/>
        <v>1</v>
      </c>
      <c r="Q207">
        <f t="shared" si="16"/>
        <v>0</v>
      </c>
      <c r="R207">
        <f t="shared" si="17"/>
        <v>1</v>
      </c>
      <c r="S207">
        <f t="shared" si="18"/>
        <v>1</v>
      </c>
      <c r="U207" s="4" t="str">
        <f t="shared" si="19"/>
        <v>View info at NCBI</v>
      </c>
    </row>
    <row r="208" spans="1:21">
      <c r="A208" t="s">
        <v>295</v>
      </c>
      <c r="B208" s="19" t="s">
        <v>81</v>
      </c>
      <c r="C208">
        <v>5296240</v>
      </c>
      <c r="D208">
        <v>5435503</v>
      </c>
      <c r="E208">
        <v>139264</v>
      </c>
      <c r="F208" t="s">
        <v>24</v>
      </c>
      <c r="G208" s="20" t="s">
        <v>73</v>
      </c>
      <c r="H208" s="19" t="s">
        <v>66</v>
      </c>
      <c r="I208" t="s">
        <v>66</v>
      </c>
      <c r="J208" t="s">
        <v>66</v>
      </c>
      <c r="K208" s="20" t="s">
        <v>66</v>
      </c>
      <c r="L208" s="19">
        <v>0</v>
      </c>
      <c r="M208">
        <v>0</v>
      </c>
      <c r="N208">
        <v>0</v>
      </c>
      <c r="O208" s="20">
        <v>0</v>
      </c>
      <c r="P208">
        <f t="shared" si="15"/>
        <v>1</v>
      </c>
      <c r="Q208">
        <f t="shared" si="16"/>
        <v>0</v>
      </c>
      <c r="R208">
        <f t="shared" si="17"/>
        <v>1</v>
      </c>
      <c r="S208">
        <f t="shared" si="18"/>
        <v>1</v>
      </c>
      <c r="U208" s="4" t="str">
        <f t="shared" si="19"/>
        <v>View info at Gene Cards</v>
      </c>
    </row>
    <row r="209" spans="1:21">
      <c r="A209" t="s">
        <v>296</v>
      </c>
      <c r="B209" s="19" t="s">
        <v>81</v>
      </c>
      <c r="C209">
        <v>5296240</v>
      </c>
      <c r="D209">
        <v>5435503</v>
      </c>
      <c r="E209">
        <v>139264</v>
      </c>
      <c r="F209" t="s">
        <v>24</v>
      </c>
      <c r="G209" s="20" t="s">
        <v>73</v>
      </c>
      <c r="H209" s="19" t="s">
        <v>66</v>
      </c>
      <c r="I209" t="s">
        <v>66</v>
      </c>
      <c r="J209" t="s">
        <v>66</v>
      </c>
      <c r="K209" s="20" t="s">
        <v>66</v>
      </c>
      <c r="L209" s="19">
        <v>0</v>
      </c>
      <c r="M209">
        <v>0</v>
      </c>
      <c r="N209">
        <v>0</v>
      </c>
      <c r="O209" s="20">
        <v>0</v>
      </c>
      <c r="P209">
        <f t="shared" si="15"/>
        <v>1</v>
      </c>
      <c r="Q209">
        <f t="shared" si="16"/>
        <v>0</v>
      </c>
      <c r="R209">
        <f t="shared" si="17"/>
        <v>1</v>
      </c>
      <c r="S209">
        <f t="shared" si="18"/>
        <v>1</v>
      </c>
      <c r="U209" s="4" t="str">
        <f t="shared" si="19"/>
        <v>View info at NCBI</v>
      </c>
    </row>
    <row r="210" spans="1:21">
      <c r="A210" t="s">
        <v>297</v>
      </c>
      <c r="B210" s="19" t="s">
        <v>81</v>
      </c>
      <c r="C210">
        <v>5296240</v>
      </c>
      <c r="D210">
        <v>5435503</v>
      </c>
      <c r="E210">
        <v>139264</v>
      </c>
      <c r="F210" t="s">
        <v>24</v>
      </c>
      <c r="G210" s="20" t="s">
        <v>73</v>
      </c>
      <c r="H210" s="19" t="s">
        <v>66</v>
      </c>
      <c r="I210" t="s">
        <v>66</v>
      </c>
      <c r="J210" t="s">
        <v>66</v>
      </c>
      <c r="K210" s="20" t="s">
        <v>66</v>
      </c>
      <c r="L210" s="19">
        <v>0</v>
      </c>
      <c r="M210">
        <v>0</v>
      </c>
      <c r="N210">
        <v>0</v>
      </c>
      <c r="O210" s="20">
        <v>0</v>
      </c>
      <c r="P210">
        <f t="shared" si="15"/>
        <v>1</v>
      </c>
      <c r="Q210">
        <f t="shared" si="16"/>
        <v>0</v>
      </c>
      <c r="R210">
        <f t="shared" si="17"/>
        <v>1</v>
      </c>
      <c r="S210">
        <f t="shared" si="18"/>
        <v>1</v>
      </c>
      <c r="U210" s="4" t="str">
        <f t="shared" si="19"/>
        <v>View info at NCBI</v>
      </c>
    </row>
    <row r="211" spans="1:21">
      <c r="A211" t="s">
        <v>298</v>
      </c>
      <c r="B211" s="19" t="s">
        <v>81</v>
      </c>
      <c r="C211">
        <v>35345373</v>
      </c>
      <c r="D211">
        <v>35383201</v>
      </c>
      <c r="E211">
        <v>37829</v>
      </c>
      <c r="F211" t="s">
        <v>24</v>
      </c>
      <c r="G211" s="20" t="s">
        <v>32</v>
      </c>
      <c r="H211" s="19" t="s">
        <v>66</v>
      </c>
      <c r="I211" t="s">
        <v>66</v>
      </c>
      <c r="J211" t="s">
        <v>66</v>
      </c>
      <c r="K211" s="20" t="s">
        <v>66</v>
      </c>
      <c r="L211" s="19">
        <v>0</v>
      </c>
      <c r="M211">
        <v>0</v>
      </c>
      <c r="N211">
        <v>0</v>
      </c>
      <c r="O211" s="20">
        <v>0</v>
      </c>
      <c r="P211">
        <f t="shared" si="15"/>
        <v>1</v>
      </c>
      <c r="Q211">
        <f t="shared" si="16"/>
        <v>0</v>
      </c>
      <c r="R211">
        <f t="shared" si="17"/>
        <v>1</v>
      </c>
      <c r="S211">
        <f t="shared" si="18"/>
        <v>1</v>
      </c>
      <c r="U211" s="4" t="str">
        <f t="shared" si="19"/>
        <v>View info at NCBI</v>
      </c>
    </row>
    <row r="212" spans="1:21">
      <c r="A212" t="s">
        <v>299</v>
      </c>
      <c r="B212" s="19" t="s">
        <v>117</v>
      </c>
      <c r="C212">
        <v>44908211</v>
      </c>
      <c r="D212">
        <v>45470490</v>
      </c>
      <c r="E212">
        <v>562280</v>
      </c>
      <c r="F212" t="s">
        <v>24</v>
      </c>
      <c r="G212" s="20" t="s">
        <v>118</v>
      </c>
      <c r="H212" s="19" t="s">
        <v>66</v>
      </c>
      <c r="I212" t="s">
        <v>66</v>
      </c>
      <c r="J212" t="s">
        <v>66</v>
      </c>
      <c r="K212" s="20" t="s">
        <v>66</v>
      </c>
      <c r="L212" s="19">
        <v>0</v>
      </c>
      <c r="M212">
        <v>0</v>
      </c>
      <c r="N212">
        <v>0</v>
      </c>
      <c r="O212" s="20">
        <v>0</v>
      </c>
      <c r="P212">
        <f t="shared" si="15"/>
        <v>1</v>
      </c>
      <c r="Q212">
        <f t="shared" si="16"/>
        <v>0</v>
      </c>
      <c r="R212">
        <f t="shared" si="17"/>
        <v>1</v>
      </c>
      <c r="S212">
        <f t="shared" si="18"/>
        <v>1</v>
      </c>
      <c r="U212" s="4" t="str">
        <f t="shared" si="19"/>
        <v>View info at NCBI</v>
      </c>
    </row>
    <row r="213" spans="1:21">
      <c r="A213" t="s">
        <v>300</v>
      </c>
      <c r="B213" s="19" t="s">
        <v>117</v>
      </c>
      <c r="C213">
        <v>38539644</v>
      </c>
      <c r="D213">
        <v>39135935</v>
      </c>
      <c r="E213">
        <v>596292</v>
      </c>
      <c r="F213" t="s">
        <v>24</v>
      </c>
      <c r="G213" s="20" t="s">
        <v>32</v>
      </c>
      <c r="H213" s="19" t="s">
        <v>66</v>
      </c>
      <c r="I213" t="s">
        <v>66</v>
      </c>
      <c r="J213" t="s">
        <v>66</v>
      </c>
      <c r="K213" s="20" t="s">
        <v>66</v>
      </c>
      <c r="L213" s="19">
        <v>0</v>
      </c>
      <c r="M213">
        <v>0</v>
      </c>
      <c r="N213">
        <v>0</v>
      </c>
      <c r="O213" s="20">
        <v>0</v>
      </c>
      <c r="P213">
        <f t="shared" si="15"/>
        <v>1</v>
      </c>
      <c r="Q213">
        <f t="shared" si="16"/>
        <v>0</v>
      </c>
      <c r="R213">
        <f t="shared" si="17"/>
        <v>1</v>
      </c>
      <c r="S213">
        <f t="shared" si="18"/>
        <v>1</v>
      </c>
      <c r="U213" s="4" t="str">
        <f t="shared" si="19"/>
        <v>View info at NCBI</v>
      </c>
    </row>
    <row r="214" spans="1:21">
      <c r="A214" t="s">
        <v>301</v>
      </c>
      <c r="B214" s="19" t="s">
        <v>54</v>
      </c>
      <c r="C214">
        <v>58170580</v>
      </c>
      <c r="D214">
        <v>58558062</v>
      </c>
      <c r="E214">
        <v>387483</v>
      </c>
      <c r="F214" t="s">
        <v>24</v>
      </c>
      <c r="G214" s="20" t="s">
        <v>55</v>
      </c>
      <c r="H214" s="19" t="s">
        <v>66</v>
      </c>
      <c r="I214" t="s">
        <v>66</v>
      </c>
      <c r="J214" t="s">
        <v>66</v>
      </c>
      <c r="K214" s="20" t="s">
        <v>66</v>
      </c>
      <c r="L214" s="19">
        <v>0</v>
      </c>
      <c r="M214">
        <v>0</v>
      </c>
      <c r="N214">
        <v>0</v>
      </c>
      <c r="O214" s="20">
        <v>0</v>
      </c>
      <c r="P214">
        <f t="shared" si="15"/>
        <v>1</v>
      </c>
      <c r="Q214">
        <f t="shared" si="16"/>
        <v>0</v>
      </c>
      <c r="R214">
        <f t="shared" si="17"/>
        <v>1</v>
      </c>
      <c r="S214">
        <f t="shared" si="18"/>
        <v>1</v>
      </c>
      <c r="U214" s="4" t="str">
        <f t="shared" si="19"/>
        <v>View info at NCBI</v>
      </c>
    </row>
    <row r="215" spans="1:21">
      <c r="A215" t="s">
        <v>302</v>
      </c>
      <c r="B215" s="19" t="s">
        <v>54</v>
      </c>
      <c r="C215">
        <v>58170580</v>
      </c>
      <c r="D215">
        <v>58558062</v>
      </c>
      <c r="E215">
        <v>387483</v>
      </c>
      <c r="F215" t="s">
        <v>24</v>
      </c>
      <c r="G215" s="20" t="s">
        <v>55</v>
      </c>
      <c r="H215" s="19" t="s">
        <v>66</v>
      </c>
      <c r="I215" t="s">
        <v>66</v>
      </c>
      <c r="J215" t="s">
        <v>66</v>
      </c>
      <c r="K215" s="20" t="s">
        <v>66</v>
      </c>
      <c r="L215" s="19">
        <v>0</v>
      </c>
      <c r="M215">
        <v>0</v>
      </c>
      <c r="N215">
        <v>0</v>
      </c>
      <c r="O215" s="20">
        <v>0</v>
      </c>
      <c r="P215">
        <f t="shared" si="15"/>
        <v>1</v>
      </c>
      <c r="Q215">
        <f t="shared" si="16"/>
        <v>0</v>
      </c>
      <c r="R215">
        <f t="shared" si="17"/>
        <v>1</v>
      </c>
      <c r="S215">
        <f t="shared" si="18"/>
        <v>1</v>
      </c>
      <c r="U215" s="4" t="str">
        <f t="shared" si="19"/>
        <v>View info at NCBI</v>
      </c>
    </row>
    <row r="216" spans="1:21">
      <c r="A216" t="s">
        <v>303</v>
      </c>
      <c r="B216" s="19" t="s">
        <v>54</v>
      </c>
      <c r="C216">
        <v>58170580</v>
      </c>
      <c r="D216">
        <v>58558062</v>
      </c>
      <c r="E216">
        <v>387483</v>
      </c>
      <c r="F216" t="s">
        <v>24</v>
      </c>
      <c r="G216" s="20" t="s">
        <v>55</v>
      </c>
      <c r="H216" s="19" t="s">
        <v>66</v>
      </c>
      <c r="I216" t="s">
        <v>66</v>
      </c>
      <c r="J216" t="s">
        <v>66</v>
      </c>
      <c r="K216" s="20" t="s">
        <v>66</v>
      </c>
      <c r="L216" s="19">
        <v>0</v>
      </c>
      <c r="M216">
        <v>0</v>
      </c>
      <c r="N216">
        <v>0</v>
      </c>
      <c r="O216" s="20">
        <v>0</v>
      </c>
      <c r="P216">
        <f t="shared" si="15"/>
        <v>1</v>
      </c>
      <c r="Q216">
        <f t="shared" si="16"/>
        <v>0</v>
      </c>
      <c r="R216">
        <f t="shared" si="17"/>
        <v>1</v>
      </c>
      <c r="S216">
        <f t="shared" si="18"/>
        <v>1</v>
      </c>
      <c r="U216" s="4" t="str">
        <f t="shared" si="19"/>
        <v>View info at NCBI</v>
      </c>
    </row>
    <row r="217" spans="1:21">
      <c r="A217" t="s">
        <v>304</v>
      </c>
      <c r="B217" s="19" t="s">
        <v>54</v>
      </c>
      <c r="C217">
        <v>58170580</v>
      </c>
      <c r="D217">
        <v>58558062</v>
      </c>
      <c r="E217">
        <v>387483</v>
      </c>
      <c r="F217" t="s">
        <v>24</v>
      </c>
      <c r="G217" s="20" t="s">
        <v>55</v>
      </c>
      <c r="H217" s="19" t="s">
        <v>66</v>
      </c>
      <c r="I217" t="s">
        <v>66</v>
      </c>
      <c r="J217" t="s">
        <v>66</v>
      </c>
      <c r="K217" s="26" t="s">
        <v>66</v>
      </c>
      <c r="L217" s="19">
        <v>0</v>
      </c>
      <c r="M217">
        <v>0</v>
      </c>
      <c r="N217">
        <v>0</v>
      </c>
      <c r="O217" s="20">
        <v>0</v>
      </c>
      <c r="P217">
        <f t="shared" si="15"/>
        <v>1</v>
      </c>
      <c r="Q217">
        <f t="shared" si="16"/>
        <v>0</v>
      </c>
      <c r="R217">
        <f t="shared" si="17"/>
        <v>1</v>
      </c>
      <c r="S217">
        <f t="shared" si="18"/>
        <v>1</v>
      </c>
      <c r="U217" s="4" t="str">
        <f t="shared" si="19"/>
        <v>View info at NCBI</v>
      </c>
    </row>
    <row r="218" spans="1:21">
      <c r="A218" t="s">
        <v>305</v>
      </c>
      <c r="B218" s="19" t="s">
        <v>54</v>
      </c>
      <c r="C218">
        <v>58170580</v>
      </c>
      <c r="D218">
        <v>58558062</v>
      </c>
      <c r="E218">
        <v>387483</v>
      </c>
      <c r="F218" t="s">
        <v>24</v>
      </c>
      <c r="G218" s="20" t="s">
        <v>55</v>
      </c>
      <c r="H218" s="19" t="s">
        <v>66</v>
      </c>
      <c r="I218" t="s">
        <v>66</v>
      </c>
      <c r="J218" t="s">
        <v>66</v>
      </c>
      <c r="K218" s="20" t="s">
        <v>66</v>
      </c>
      <c r="L218" s="19">
        <v>0</v>
      </c>
      <c r="M218">
        <v>0</v>
      </c>
      <c r="N218">
        <v>0</v>
      </c>
      <c r="O218" s="20">
        <v>0</v>
      </c>
      <c r="P218">
        <f t="shared" si="15"/>
        <v>1</v>
      </c>
      <c r="Q218">
        <f t="shared" si="16"/>
        <v>0</v>
      </c>
      <c r="R218">
        <f t="shared" si="17"/>
        <v>1</v>
      </c>
      <c r="S218">
        <f t="shared" si="18"/>
        <v>1</v>
      </c>
      <c r="U218" s="4" t="str">
        <f t="shared" si="19"/>
        <v>View info at NCBI</v>
      </c>
    </row>
    <row r="219" spans="1:21">
      <c r="A219" t="s">
        <v>306</v>
      </c>
      <c r="B219" s="19" t="s">
        <v>54</v>
      </c>
      <c r="C219">
        <v>9463457</v>
      </c>
      <c r="D219">
        <v>9603517</v>
      </c>
      <c r="E219">
        <v>140061</v>
      </c>
      <c r="F219" t="s">
        <v>24</v>
      </c>
      <c r="G219" s="20" t="s">
        <v>307</v>
      </c>
      <c r="H219" s="19" t="s">
        <v>66</v>
      </c>
      <c r="I219" t="s">
        <v>66</v>
      </c>
      <c r="J219" t="s">
        <v>66</v>
      </c>
      <c r="K219" s="20" t="s">
        <v>66</v>
      </c>
      <c r="L219" s="19">
        <v>0</v>
      </c>
      <c r="M219">
        <v>0</v>
      </c>
      <c r="N219">
        <v>0</v>
      </c>
      <c r="O219" s="20">
        <v>0</v>
      </c>
      <c r="P219">
        <f t="shared" si="15"/>
        <v>1</v>
      </c>
      <c r="Q219">
        <f t="shared" si="16"/>
        <v>0</v>
      </c>
      <c r="R219">
        <f t="shared" si="17"/>
        <v>1</v>
      </c>
      <c r="S219">
        <f t="shared" si="18"/>
        <v>1</v>
      </c>
      <c r="U219" s="4" t="str">
        <f t="shared" si="19"/>
        <v>View info at NCBI</v>
      </c>
    </row>
    <row r="220" spans="1:21">
      <c r="A220" t="s">
        <v>308</v>
      </c>
      <c r="B220" s="19" t="s">
        <v>54</v>
      </c>
      <c r="C220">
        <v>44090464</v>
      </c>
      <c r="D220">
        <v>44204333</v>
      </c>
      <c r="E220">
        <v>113870</v>
      </c>
      <c r="F220" t="s">
        <v>24</v>
      </c>
      <c r="G220" s="20" t="s">
        <v>90</v>
      </c>
      <c r="H220" s="19" t="s">
        <v>66</v>
      </c>
      <c r="I220" t="s">
        <v>66</v>
      </c>
      <c r="J220" t="s">
        <v>66</v>
      </c>
      <c r="K220" s="20" t="s">
        <v>66</v>
      </c>
      <c r="L220" s="19">
        <v>0</v>
      </c>
      <c r="M220">
        <v>0</v>
      </c>
      <c r="N220">
        <v>0</v>
      </c>
      <c r="O220" s="20">
        <v>0</v>
      </c>
      <c r="P220">
        <f t="shared" si="15"/>
        <v>1</v>
      </c>
      <c r="Q220">
        <f t="shared" si="16"/>
        <v>0</v>
      </c>
      <c r="R220">
        <f t="shared" si="17"/>
        <v>1</v>
      </c>
      <c r="S220">
        <f t="shared" si="18"/>
        <v>1</v>
      </c>
      <c r="U220" s="4" t="str">
        <f t="shared" si="19"/>
        <v>View info at Gene Cards</v>
      </c>
    </row>
    <row r="221" spans="1:21">
      <c r="A221" t="s">
        <v>309</v>
      </c>
      <c r="B221" s="19" t="s">
        <v>54</v>
      </c>
      <c r="C221">
        <v>44090464</v>
      </c>
      <c r="D221">
        <v>44204333</v>
      </c>
      <c r="E221">
        <v>113870</v>
      </c>
      <c r="F221" t="s">
        <v>24</v>
      </c>
      <c r="G221" s="20" t="s">
        <v>90</v>
      </c>
      <c r="H221" s="19" t="s">
        <v>66</v>
      </c>
      <c r="I221" t="s">
        <v>66</v>
      </c>
      <c r="J221" t="s">
        <v>66</v>
      </c>
      <c r="K221" s="26" t="s">
        <v>66</v>
      </c>
      <c r="L221" s="19">
        <v>0</v>
      </c>
      <c r="M221">
        <v>0</v>
      </c>
      <c r="N221">
        <v>0</v>
      </c>
      <c r="O221" s="20">
        <v>0</v>
      </c>
      <c r="P221">
        <f t="shared" si="15"/>
        <v>1</v>
      </c>
      <c r="Q221">
        <f t="shared" si="16"/>
        <v>0</v>
      </c>
      <c r="R221">
        <f t="shared" si="17"/>
        <v>1</v>
      </c>
      <c r="S221">
        <f t="shared" si="18"/>
        <v>1</v>
      </c>
      <c r="U221" s="4" t="str">
        <f t="shared" si="19"/>
        <v>View info at NCBI</v>
      </c>
    </row>
    <row r="222" spans="1:21">
      <c r="A222" t="s">
        <v>310</v>
      </c>
      <c r="B222" s="19" t="s">
        <v>54</v>
      </c>
      <c r="C222">
        <v>44090464</v>
      </c>
      <c r="D222">
        <v>44204333</v>
      </c>
      <c r="E222">
        <v>113870</v>
      </c>
      <c r="F222" t="s">
        <v>24</v>
      </c>
      <c r="G222" s="20" t="s">
        <v>90</v>
      </c>
      <c r="H222" s="19" t="s">
        <v>66</v>
      </c>
      <c r="I222" t="s">
        <v>66</v>
      </c>
      <c r="J222" t="s">
        <v>66</v>
      </c>
      <c r="K222" s="26" t="s">
        <v>66</v>
      </c>
      <c r="L222" s="19">
        <v>0</v>
      </c>
      <c r="M222">
        <v>0</v>
      </c>
      <c r="N222">
        <v>0</v>
      </c>
      <c r="O222" s="20">
        <v>0</v>
      </c>
      <c r="P222">
        <f t="shared" si="15"/>
        <v>1</v>
      </c>
      <c r="Q222">
        <f t="shared" si="16"/>
        <v>0</v>
      </c>
      <c r="R222">
        <f t="shared" si="17"/>
        <v>1</v>
      </c>
      <c r="S222">
        <f t="shared" si="18"/>
        <v>1</v>
      </c>
      <c r="U222" s="4" t="str">
        <f t="shared" si="19"/>
        <v>View info at Gene Cards</v>
      </c>
    </row>
    <row r="223" spans="1:21">
      <c r="A223" t="s">
        <v>311</v>
      </c>
      <c r="B223" s="19" t="s">
        <v>54</v>
      </c>
      <c r="C223">
        <v>44090464</v>
      </c>
      <c r="D223">
        <v>44204333</v>
      </c>
      <c r="E223">
        <v>113870</v>
      </c>
      <c r="F223" t="s">
        <v>24</v>
      </c>
      <c r="G223" s="20" t="s">
        <v>90</v>
      </c>
      <c r="H223" s="19" t="s">
        <v>66</v>
      </c>
      <c r="I223" t="s">
        <v>66</v>
      </c>
      <c r="J223" t="s">
        <v>66</v>
      </c>
      <c r="K223" s="26" t="s">
        <v>66</v>
      </c>
      <c r="L223" s="19">
        <v>0</v>
      </c>
      <c r="M223">
        <v>0</v>
      </c>
      <c r="N223">
        <v>0</v>
      </c>
      <c r="O223" s="20">
        <v>0</v>
      </c>
      <c r="P223">
        <f t="shared" si="15"/>
        <v>1</v>
      </c>
      <c r="Q223">
        <f t="shared" si="16"/>
        <v>0</v>
      </c>
      <c r="R223">
        <f t="shared" si="17"/>
        <v>1</v>
      </c>
      <c r="S223">
        <f t="shared" si="18"/>
        <v>1</v>
      </c>
      <c r="U223" s="4" t="str">
        <f t="shared" si="19"/>
        <v>View info at Gene Cards</v>
      </c>
    </row>
    <row r="224" spans="1:21">
      <c r="A224" t="s">
        <v>312</v>
      </c>
      <c r="B224" s="19" t="s">
        <v>54</v>
      </c>
      <c r="C224">
        <v>44090464</v>
      </c>
      <c r="D224">
        <v>44204333</v>
      </c>
      <c r="E224">
        <v>113870</v>
      </c>
      <c r="F224" t="s">
        <v>24</v>
      </c>
      <c r="G224" s="20" t="s">
        <v>90</v>
      </c>
      <c r="H224" s="19" t="s">
        <v>66</v>
      </c>
      <c r="I224" t="s">
        <v>66</v>
      </c>
      <c r="J224" t="s">
        <v>66</v>
      </c>
      <c r="K224" s="26" t="s">
        <v>66</v>
      </c>
      <c r="L224" s="19">
        <v>0</v>
      </c>
      <c r="M224">
        <v>0</v>
      </c>
      <c r="N224">
        <v>0</v>
      </c>
      <c r="O224" s="20">
        <v>0</v>
      </c>
      <c r="P224">
        <f t="shared" si="15"/>
        <v>1</v>
      </c>
      <c r="Q224">
        <f t="shared" si="16"/>
        <v>0</v>
      </c>
      <c r="R224">
        <f t="shared" si="17"/>
        <v>1</v>
      </c>
      <c r="S224">
        <f t="shared" si="18"/>
        <v>1</v>
      </c>
      <c r="U224" s="4" t="str">
        <f t="shared" si="19"/>
        <v>View info at NCBI</v>
      </c>
    </row>
    <row r="225" spans="1:21">
      <c r="A225" t="s">
        <v>313</v>
      </c>
      <c r="B225" s="19" t="s">
        <v>54</v>
      </c>
      <c r="C225">
        <v>44090464</v>
      </c>
      <c r="D225">
        <v>44204333</v>
      </c>
      <c r="E225">
        <v>113870</v>
      </c>
      <c r="F225" t="s">
        <v>24</v>
      </c>
      <c r="G225" s="20" t="s">
        <v>90</v>
      </c>
      <c r="H225" s="19" t="s">
        <v>66</v>
      </c>
      <c r="I225" t="s">
        <v>66</v>
      </c>
      <c r="J225" t="s">
        <v>66</v>
      </c>
      <c r="K225" s="26" t="s">
        <v>66</v>
      </c>
      <c r="L225" s="19">
        <v>0</v>
      </c>
      <c r="M225">
        <v>0</v>
      </c>
      <c r="N225">
        <v>0</v>
      </c>
      <c r="O225" s="20">
        <v>0</v>
      </c>
      <c r="P225">
        <f t="shared" si="15"/>
        <v>1</v>
      </c>
      <c r="Q225">
        <f t="shared" si="16"/>
        <v>0</v>
      </c>
      <c r="R225">
        <f t="shared" si="17"/>
        <v>1</v>
      </c>
      <c r="S225">
        <f t="shared" si="18"/>
        <v>1</v>
      </c>
      <c r="U225" s="4" t="str">
        <f t="shared" si="19"/>
        <v>View info at NCBI</v>
      </c>
    </row>
    <row r="226" spans="1:21">
      <c r="A226" t="s">
        <v>314</v>
      </c>
      <c r="B226" s="19" t="s">
        <v>54</v>
      </c>
      <c r="C226">
        <v>44090464</v>
      </c>
      <c r="D226">
        <v>44204333</v>
      </c>
      <c r="E226">
        <v>113870</v>
      </c>
      <c r="F226" t="s">
        <v>24</v>
      </c>
      <c r="G226" s="20" t="s">
        <v>90</v>
      </c>
      <c r="H226" s="19" t="s">
        <v>66</v>
      </c>
      <c r="I226" t="s">
        <v>66</v>
      </c>
      <c r="J226" t="s">
        <v>66</v>
      </c>
      <c r="K226" s="26" t="s">
        <v>66</v>
      </c>
      <c r="L226" s="19">
        <v>0</v>
      </c>
      <c r="M226">
        <v>0</v>
      </c>
      <c r="N226">
        <v>0</v>
      </c>
      <c r="O226" s="20">
        <v>0</v>
      </c>
      <c r="P226">
        <f t="shared" si="15"/>
        <v>1</v>
      </c>
      <c r="Q226">
        <f t="shared" si="16"/>
        <v>0</v>
      </c>
      <c r="R226">
        <f t="shared" si="17"/>
        <v>1</v>
      </c>
      <c r="S226">
        <f t="shared" si="18"/>
        <v>1</v>
      </c>
      <c r="U226" s="4" t="str">
        <f t="shared" si="19"/>
        <v>View info at NCBI</v>
      </c>
    </row>
    <row r="227" spans="1:21">
      <c r="A227" t="s">
        <v>315</v>
      </c>
      <c r="B227" s="19" t="s">
        <v>54</v>
      </c>
      <c r="C227">
        <v>44090464</v>
      </c>
      <c r="D227">
        <v>44204333</v>
      </c>
      <c r="E227">
        <v>113870</v>
      </c>
      <c r="F227" t="s">
        <v>24</v>
      </c>
      <c r="G227" s="20" t="s">
        <v>90</v>
      </c>
      <c r="H227" s="19" t="s">
        <v>66</v>
      </c>
      <c r="I227" t="s">
        <v>66</v>
      </c>
      <c r="J227" t="s">
        <v>66</v>
      </c>
      <c r="K227" s="26" t="s">
        <v>66</v>
      </c>
      <c r="L227" s="19">
        <v>0</v>
      </c>
      <c r="M227">
        <v>0</v>
      </c>
      <c r="N227">
        <v>0</v>
      </c>
      <c r="O227" s="20">
        <v>0</v>
      </c>
      <c r="P227">
        <f t="shared" si="15"/>
        <v>1</v>
      </c>
      <c r="Q227">
        <f t="shared" si="16"/>
        <v>0</v>
      </c>
      <c r="R227">
        <f t="shared" si="17"/>
        <v>1</v>
      </c>
      <c r="S227">
        <f t="shared" si="18"/>
        <v>1</v>
      </c>
      <c r="U227" s="4" t="str">
        <f t="shared" si="19"/>
        <v>View info at NCBI</v>
      </c>
    </row>
    <row r="228" spans="1:21">
      <c r="A228" t="s">
        <v>316</v>
      </c>
      <c r="B228" s="19" t="s">
        <v>54</v>
      </c>
      <c r="C228">
        <v>44090464</v>
      </c>
      <c r="D228">
        <v>44204333</v>
      </c>
      <c r="E228">
        <v>113870</v>
      </c>
      <c r="F228" t="s">
        <v>24</v>
      </c>
      <c r="G228" s="20" t="s">
        <v>90</v>
      </c>
      <c r="H228" s="19" t="s">
        <v>66</v>
      </c>
      <c r="I228" t="s">
        <v>66</v>
      </c>
      <c r="J228" t="s">
        <v>66</v>
      </c>
      <c r="K228" s="26" t="s">
        <v>66</v>
      </c>
      <c r="L228" s="19">
        <v>0</v>
      </c>
      <c r="M228">
        <v>0</v>
      </c>
      <c r="N228">
        <v>0</v>
      </c>
      <c r="O228" s="20">
        <v>0</v>
      </c>
      <c r="P228">
        <f t="shared" si="15"/>
        <v>1</v>
      </c>
      <c r="Q228">
        <f t="shared" si="16"/>
        <v>0</v>
      </c>
      <c r="R228">
        <f t="shared" si="17"/>
        <v>1</v>
      </c>
      <c r="S228">
        <f t="shared" si="18"/>
        <v>1</v>
      </c>
      <c r="U228" s="4" t="str">
        <f t="shared" si="19"/>
        <v>View info at Gene Cards</v>
      </c>
    </row>
    <row r="229" spans="1:21">
      <c r="A229" t="s">
        <v>317</v>
      </c>
      <c r="B229" s="19" t="s">
        <v>318</v>
      </c>
      <c r="C229">
        <v>23320171</v>
      </c>
      <c r="D229">
        <v>23563179</v>
      </c>
      <c r="E229">
        <v>243009</v>
      </c>
      <c r="F229" t="s">
        <v>24</v>
      </c>
      <c r="G229" s="20" t="s">
        <v>319</v>
      </c>
      <c r="H229" s="19" t="s">
        <v>66</v>
      </c>
      <c r="I229" t="s">
        <v>66</v>
      </c>
      <c r="J229" t="s">
        <v>66</v>
      </c>
      <c r="K229" s="26" t="s">
        <v>66</v>
      </c>
      <c r="L229" s="19">
        <v>0</v>
      </c>
      <c r="M229">
        <v>0</v>
      </c>
      <c r="N229">
        <v>0</v>
      </c>
      <c r="O229" s="20">
        <v>0</v>
      </c>
      <c r="P229">
        <f t="shared" si="15"/>
        <v>1</v>
      </c>
      <c r="Q229">
        <f t="shared" si="16"/>
        <v>0</v>
      </c>
      <c r="R229">
        <f t="shared" si="17"/>
        <v>1</v>
      </c>
      <c r="S229">
        <f t="shared" si="18"/>
        <v>1</v>
      </c>
      <c r="U229" s="4" t="str">
        <f t="shared" si="19"/>
        <v>View info at Gene Cards</v>
      </c>
    </row>
    <row r="230" spans="1:21">
      <c r="A230" t="s">
        <v>320</v>
      </c>
      <c r="B230" s="19" t="s">
        <v>60</v>
      </c>
      <c r="C230">
        <v>15051208</v>
      </c>
      <c r="D230">
        <v>15282873</v>
      </c>
      <c r="E230">
        <v>231666</v>
      </c>
      <c r="F230" t="s">
        <v>24</v>
      </c>
      <c r="G230" s="20" t="s">
        <v>61</v>
      </c>
      <c r="H230" s="19" t="s">
        <v>66</v>
      </c>
      <c r="I230" t="s">
        <v>66</v>
      </c>
      <c r="J230" t="s">
        <v>66</v>
      </c>
      <c r="K230" s="26" t="s">
        <v>66</v>
      </c>
      <c r="L230" s="19">
        <v>0</v>
      </c>
      <c r="M230">
        <v>0</v>
      </c>
      <c r="N230">
        <v>0</v>
      </c>
      <c r="O230" s="20">
        <v>0</v>
      </c>
      <c r="P230">
        <f t="shared" si="15"/>
        <v>1</v>
      </c>
      <c r="Q230">
        <f t="shared" si="16"/>
        <v>0</v>
      </c>
      <c r="R230">
        <f t="shared" si="17"/>
        <v>1</v>
      </c>
      <c r="S230">
        <f t="shared" si="18"/>
        <v>1</v>
      </c>
      <c r="U230" s="4" t="str">
        <f t="shared" si="19"/>
        <v>View info at Gene Cards</v>
      </c>
    </row>
    <row r="231" spans="1:21">
      <c r="A231" t="s">
        <v>321</v>
      </c>
      <c r="B231" s="19" t="s">
        <v>60</v>
      </c>
      <c r="C231">
        <v>15051208</v>
      </c>
      <c r="D231">
        <v>15282873</v>
      </c>
      <c r="E231">
        <v>231666</v>
      </c>
      <c r="F231" t="s">
        <v>24</v>
      </c>
      <c r="G231" s="20" t="s">
        <v>61</v>
      </c>
      <c r="H231" s="19" t="s">
        <v>66</v>
      </c>
      <c r="I231" t="s">
        <v>66</v>
      </c>
      <c r="J231" t="s">
        <v>66</v>
      </c>
      <c r="K231" s="26" t="s">
        <v>66</v>
      </c>
      <c r="L231" s="19">
        <v>0</v>
      </c>
      <c r="M231">
        <v>0</v>
      </c>
      <c r="N231">
        <v>0</v>
      </c>
      <c r="O231" s="20">
        <v>0</v>
      </c>
      <c r="P231">
        <f t="shared" si="15"/>
        <v>1</v>
      </c>
      <c r="Q231">
        <f t="shared" si="16"/>
        <v>0</v>
      </c>
      <c r="R231">
        <f t="shared" si="17"/>
        <v>1</v>
      </c>
      <c r="S231">
        <f t="shared" si="18"/>
        <v>1</v>
      </c>
      <c r="U231" s="4" t="str">
        <f t="shared" si="19"/>
        <v>View info at NCBI</v>
      </c>
    </row>
    <row r="232" spans="1:21">
      <c r="A232" t="s">
        <v>322</v>
      </c>
      <c r="B232" s="19" t="s">
        <v>60</v>
      </c>
      <c r="C232">
        <v>25031028</v>
      </c>
      <c r="D232">
        <v>25780130</v>
      </c>
      <c r="E232">
        <v>749103</v>
      </c>
      <c r="F232" t="s">
        <v>24</v>
      </c>
      <c r="G232" s="20" t="s">
        <v>252</v>
      </c>
      <c r="H232" s="19" t="s">
        <v>66</v>
      </c>
      <c r="I232" t="s">
        <v>66</v>
      </c>
      <c r="J232" t="s">
        <v>66</v>
      </c>
      <c r="K232" s="26" t="s">
        <v>66</v>
      </c>
      <c r="L232" s="19">
        <v>0</v>
      </c>
      <c r="M232">
        <v>0</v>
      </c>
      <c r="N232">
        <v>0</v>
      </c>
      <c r="O232" s="20">
        <v>0</v>
      </c>
      <c r="P232">
        <f t="shared" si="15"/>
        <v>1</v>
      </c>
      <c r="Q232">
        <f t="shared" si="16"/>
        <v>0</v>
      </c>
      <c r="R232">
        <f t="shared" si="17"/>
        <v>1</v>
      </c>
      <c r="S232">
        <f t="shared" si="18"/>
        <v>1</v>
      </c>
      <c r="U232" s="4" t="str">
        <f t="shared" si="19"/>
        <v>View info at Gene Cards</v>
      </c>
    </row>
    <row r="233" spans="1:21">
      <c r="A233" t="s">
        <v>323</v>
      </c>
      <c r="B233" s="19" t="s">
        <v>60</v>
      </c>
      <c r="C233">
        <v>25031028</v>
      </c>
      <c r="D233">
        <v>25780130</v>
      </c>
      <c r="E233">
        <v>749103</v>
      </c>
      <c r="F233" t="s">
        <v>24</v>
      </c>
      <c r="G233" s="20" t="s">
        <v>252</v>
      </c>
      <c r="H233" s="19" t="s">
        <v>66</v>
      </c>
      <c r="I233" t="s">
        <v>66</v>
      </c>
      <c r="J233" t="s">
        <v>66</v>
      </c>
      <c r="K233" s="26" t="s">
        <v>66</v>
      </c>
      <c r="L233" s="19">
        <v>0</v>
      </c>
      <c r="M233">
        <v>0</v>
      </c>
      <c r="N233">
        <v>0</v>
      </c>
      <c r="O233" s="20">
        <v>0</v>
      </c>
      <c r="P233">
        <f t="shared" si="15"/>
        <v>1</v>
      </c>
      <c r="Q233">
        <f t="shared" si="16"/>
        <v>0</v>
      </c>
      <c r="R233">
        <f t="shared" si="17"/>
        <v>1</v>
      </c>
      <c r="S233">
        <f t="shared" si="18"/>
        <v>1</v>
      </c>
      <c r="U233" s="4" t="str">
        <f t="shared" si="19"/>
        <v>View info at Gene Cards</v>
      </c>
    </row>
    <row r="234" spans="1:21">
      <c r="A234" t="s">
        <v>324</v>
      </c>
      <c r="B234" s="19" t="s">
        <v>325</v>
      </c>
      <c r="C234">
        <v>125455</v>
      </c>
      <c r="D234">
        <v>184427</v>
      </c>
      <c r="E234">
        <v>58973</v>
      </c>
      <c r="F234" t="s">
        <v>24</v>
      </c>
      <c r="G234" s="20" t="s">
        <v>32</v>
      </c>
      <c r="H234" s="19" t="s">
        <v>66</v>
      </c>
      <c r="I234" t="s">
        <v>66</v>
      </c>
      <c r="J234" t="s">
        <v>66</v>
      </c>
      <c r="K234" s="26" t="s">
        <v>66</v>
      </c>
      <c r="L234" s="19">
        <v>0</v>
      </c>
      <c r="M234">
        <v>0</v>
      </c>
      <c r="N234">
        <v>0</v>
      </c>
      <c r="O234" s="20">
        <v>0</v>
      </c>
      <c r="P234">
        <f t="shared" si="15"/>
        <v>1</v>
      </c>
      <c r="Q234">
        <f t="shared" si="16"/>
        <v>0</v>
      </c>
      <c r="R234">
        <f t="shared" si="17"/>
        <v>1</v>
      </c>
      <c r="S234">
        <f t="shared" si="18"/>
        <v>1</v>
      </c>
      <c r="U234" s="4" t="str">
        <f t="shared" si="19"/>
        <v>View info at Gene Cards</v>
      </c>
    </row>
    <row r="235" spans="1:21">
      <c r="A235" t="s">
        <v>326</v>
      </c>
      <c r="B235" s="19" t="s">
        <v>66</v>
      </c>
      <c r="C235" t="s">
        <v>66</v>
      </c>
      <c r="D235" t="s">
        <v>66</v>
      </c>
      <c r="E235" t="s">
        <v>66</v>
      </c>
      <c r="F235" t="s">
        <v>66</v>
      </c>
      <c r="G235" s="20" t="s">
        <v>66</v>
      </c>
      <c r="H235" s="19" t="s">
        <v>26</v>
      </c>
      <c r="I235" t="s">
        <v>46</v>
      </c>
      <c r="J235">
        <v>40070823</v>
      </c>
      <c r="K235" s="26">
        <v>4.8989160809406301E-15</v>
      </c>
      <c r="L235" s="19">
        <v>0</v>
      </c>
      <c r="M235">
        <v>0</v>
      </c>
      <c r="N235">
        <v>0</v>
      </c>
      <c r="O235" s="20">
        <v>0</v>
      </c>
      <c r="P235">
        <f t="shared" si="15"/>
        <v>0</v>
      </c>
      <c r="Q235">
        <f t="shared" si="16"/>
        <v>1</v>
      </c>
      <c r="R235">
        <f t="shared" si="17"/>
        <v>1</v>
      </c>
      <c r="S235">
        <f t="shared" si="18"/>
        <v>1</v>
      </c>
      <c r="U235" s="4" t="str">
        <f t="shared" si="19"/>
        <v>View info at Gene Cards</v>
      </c>
    </row>
    <row r="236" spans="1:21">
      <c r="A236" t="s">
        <v>327</v>
      </c>
      <c r="B236" s="19" t="s">
        <v>66</v>
      </c>
      <c r="C236" t="s">
        <v>66</v>
      </c>
      <c r="D236" t="s">
        <v>66</v>
      </c>
      <c r="E236" t="s">
        <v>66</v>
      </c>
      <c r="F236" t="s">
        <v>66</v>
      </c>
      <c r="G236" s="20" t="s">
        <v>66</v>
      </c>
      <c r="H236" s="19" t="s">
        <v>26</v>
      </c>
      <c r="I236" t="s">
        <v>248</v>
      </c>
      <c r="J236">
        <v>18006</v>
      </c>
      <c r="K236" s="26">
        <v>3.6702867848109698E-12</v>
      </c>
      <c r="L236" s="19">
        <v>0</v>
      </c>
      <c r="M236">
        <v>0</v>
      </c>
      <c r="N236">
        <v>0</v>
      </c>
      <c r="O236" s="20">
        <v>0</v>
      </c>
      <c r="P236">
        <f t="shared" si="15"/>
        <v>0</v>
      </c>
      <c r="Q236">
        <f t="shared" si="16"/>
        <v>1</v>
      </c>
      <c r="R236">
        <f t="shared" si="17"/>
        <v>1</v>
      </c>
      <c r="S236">
        <f t="shared" si="18"/>
        <v>1</v>
      </c>
      <c r="U236" s="4" t="str">
        <f t="shared" si="19"/>
        <v>View info at NCBI</v>
      </c>
    </row>
    <row r="237" spans="1:21">
      <c r="A237" t="s">
        <v>328</v>
      </c>
      <c r="B237" s="19" t="s">
        <v>66</v>
      </c>
      <c r="C237" t="s">
        <v>66</v>
      </c>
      <c r="D237" t="s">
        <v>66</v>
      </c>
      <c r="E237" t="s">
        <v>66</v>
      </c>
      <c r="F237" t="s">
        <v>66</v>
      </c>
      <c r="G237" s="20" t="s">
        <v>66</v>
      </c>
      <c r="H237" s="19" t="s">
        <v>26</v>
      </c>
      <c r="I237" t="s">
        <v>64</v>
      </c>
      <c r="J237">
        <v>40254487</v>
      </c>
      <c r="K237" s="26">
        <v>1.02993543420744E-10</v>
      </c>
      <c r="L237" s="19">
        <v>0</v>
      </c>
      <c r="M237">
        <v>0</v>
      </c>
      <c r="N237">
        <v>0</v>
      </c>
      <c r="O237" s="20">
        <v>0</v>
      </c>
      <c r="P237">
        <f t="shared" si="15"/>
        <v>0</v>
      </c>
      <c r="Q237">
        <f t="shared" si="16"/>
        <v>1</v>
      </c>
      <c r="R237">
        <f t="shared" si="17"/>
        <v>1</v>
      </c>
      <c r="S237">
        <f t="shared" si="18"/>
        <v>1</v>
      </c>
      <c r="U237" s="4" t="str">
        <f t="shared" si="19"/>
        <v>View info at NCBI</v>
      </c>
    </row>
    <row r="238" spans="1:21">
      <c r="A238" t="s">
        <v>329</v>
      </c>
      <c r="B238" s="19" t="s">
        <v>66</v>
      </c>
      <c r="C238" t="s">
        <v>66</v>
      </c>
      <c r="D238" t="s">
        <v>66</v>
      </c>
      <c r="E238" t="s">
        <v>66</v>
      </c>
      <c r="F238" t="s">
        <v>66</v>
      </c>
      <c r="G238" s="20" t="s">
        <v>66</v>
      </c>
      <c r="H238" s="19" t="s">
        <v>26</v>
      </c>
      <c r="I238" t="s">
        <v>64</v>
      </c>
      <c r="J238">
        <v>40254487</v>
      </c>
      <c r="K238" s="26">
        <v>1.02993543420744E-10</v>
      </c>
      <c r="L238" s="19">
        <v>0</v>
      </c>
      <c r="M238">
        <v>0</v>
      </c>
      <c r="N238">
        <v>0</v>
      </c>
      <c r="O238" s="20">
        <v>0</v>
      </c>
      <c r="P238">
        <f t="shared" si="15"/>
        <v>0</v>
      </c>
      <c r="Q238">
        <f t="shared" si="16"/>
        <v>1</v>
      </c>
      <c r="R238">
        <f t="shared" si="17"/>
        <v>1</v>
      </c>
      <c r="S238">
        <f t="shared" si="18"/>
        <v>1</v>
      </c>
      <c r="U238" s="4" t="str">
        <f t="shared" si="19"/>
        <v>View info at NCBI</v>
      </c>
    </row>
    <row r="239" spans="1:21">
      <c r="A239" t="s">
        <v>330</v>
      </c>
      <c r="B239" s="19" t="s">
        <v>66</v>
      </c>
      <c r="C239" t="s">
        <v>66</v>
      </c>
      <c r="D239" t="s">
        <v>66</v>
      </c>
      <c r="E239" t="s">
        <v>66</v>
      </c>
      <c r="F239" t="s">
        <v>66</v>
      </c>
      <c r="G239" s="20" t="s">
        <v>66</v>
      </c>
      <c r="H239" s="19" t="s">
        <v>26</v>
      </c>
      <c r="I239" t="s">
        <v>64</v>
      </c>
      <c r="J239">
        <v>40254487</v>
      </c>
      <c r="K239" s="26">
        <v>1.02993543420744E-10</v>
      </c>
      <c r="L239" s="19">
        <v>0</v>
      </c>
      <c r="M239">
        <v>0</v>
      </c>
      <c r="N239">
        <v>0</v>
      </c>
      <c r="O239" s="20">
        <v>0</v>
      </c>
      <c r="P239">
        <f t="shared" si="15"/>
        <v>0</v>
      </c>
      <c r="Q239">
        <f t="shared" si="16"/>
        <v>1</v>
      </c>
      <c r="R239">
        <f t="shared" si="17"/>
        <v>1</v>
      </c>
      <c r="S239">
        <f t="shared" si="18"/>
        <v>1</v>
      </c>
      <c r="U239" s="4" t="str">
        <f t="shared" si="19"/>
        <v>View info at NCBI</v>
      </c>
    </row>
    <row r="240" spans="1:21">
      <c r="A240" t="s">
        <v>331</v>
      </c>
      <c r="B240" s="19" t="s">
        <v>66</v>
      </c>
      <c r="C240" t="s">
        <v>66</v>
      </c>
      <c r="D240" t="s">
        <v>66</v>
      </c>
      <c r="E240" t="s">
        <v>66</v>
      </c>
      <c r="F240" t="s">
        <v>66</v>
      </c>
      <c r="G240" s="20" t="s">
        <v>66</v>
      </c>
      <c r="H240" s="19" t="s">
        <v>26</v>
      </c>
      <c r="I240" t="s">
        <v>64</v>
      </c>
      <c r="J240">
        <v>40254487</v>
      </c>
      <c r="K240" s="26">
        <v>1.02993543420744E-10</v>
      </c>
      <c r="L240" s="19">
        <v>0</v>
      </c>
      <c r="M240">
        <v>0</v>
      </c>
      <c r="N240">
        <v>0</v>
      </c>
      <c r="O240" s="20">
        <v>0</v>
      </c>
      <c r="P240">
        <f t="shared" si="15"/>
        <v>0</v>
      </c>
      <c r="Q240">
        <f t="shared" si="16"/>
        <v>1</v>
      </c>
      <c r="R240">
        <f t="shared" si="17"/>
        <v>1</v>
      </c>
      <c r="S240">
        <f t="shared" si="18"/>
        <v>1</v>
      </c>
      <c r="U240" s="4" t="str">
        <f t="shared" si="19"/>
        <v>View info at NCBI</v>
      </c>
    </row>
    <row r="241" spans="1:21">
      <c r="A241" t="s">
        <v>332</v>
      </c>
      <c r="B241" s="19" t="s">
        <v>66</v>
      </c>
      <c r="C241" t="s">
        <v>66</v>
      </c>
      <c r="D241" t="s">
        <v>66</v>
      </c>
      <c r="E241" t="s">
        <v>66</v>
      </c>
      <c r="F241" t="s">
        <v>66</v>
      </c>
      <c r="G241" s="20" t="s">
        <v>66</v>
      </c>
      <c r="H241" s="19" t="s">
        <v>26</v>
      </c>
      <c r="I241" t="s">
        <v>64</v>
      </c>
      <c r="J241">
        <v>40254487</v>
      </c>
      <c r="K241" s="26">
        <v>1.02993543420744E-10</v>
      </c>
      <c r="L241" s="19">
        <v>0</v>
      </c>
      <c r="M241">
        <v>0</v>
      </c>
      <c r="N241">
        <v>0</v>
      </c>
      <c r="O241" s="20">
        <v>0</v>
      </c>
      <c r="P241">
        <f t="shared" si="15"/>
        <v>0</v>
      </c>
      <c r="Q241">
        <f t="shared" si="16"/>
        <v>1</v>
      </c>
      <c r="R241">
        <f t="shared" si="17"/>
        <v>1</v>
      </c>
      <c r="S241">
        <f t="shared" si="18"/>
        <v>1</v>
      </c>
      <c r="U241" s="4" t="str">
        <f t="shared" si="19"/>
        <v>View info at NCBI</v>
      </c>
    </row>
    <row r="242" spans="1:21">
      <c r="A242" t="s">
        <v>333</v>
      </c>
      <c r="B242" s="19" t="s">
        <v>66</v>
      </c>
      <c r="C242" t="s">
        <v>66</v>
      </c>
      <c r="D242" t="s">
        <v>66</v>
      </c>
      <c r="E242" t="s">
        <v>66</v>
      </c>
      <c r="F242" t="s">
        <v>66</v>
      </c>
      <c r="G242" s="20" t="s">
        <v>66</v>
      </c>
      <c r="H242" s="19" t="s">
        <v>26</v>
      </c>
      <c r="I242" t="s">
        <v>64</v>
      </c>
      <c r="J242">
        <v>40254487</v>
      </c>
      <c r="K242" s="26">
        <v>1.02993543420744E-10</v>
      </c>
      <c r="L242" s="19">
        <v>0</v>
      </c>
      <c r="M242">
        <v>0</v>
      </c>
      <c r="N242">
        <v>0</v>
      </c>
      <c r="O242" s="20">
        <v>0</v>
      </c>
      <c r="P242">
        <f t="shared" si="15"/>
        <v>0</v>
      </c>
      <c r="Q242">
        <f t="shared" si="16"/>
        <v>1</v>
      </c>
      <c r="R242">
        <f t="shared" si="17"/>
        <v>1</v>
      </c>
      <c r="S242">
        <f t="shared" si="18"/>
        <v>1</v>
      </c>
      <c r="U242" s="4" t="str">
        <f t="shared" si="19"/>
        <v>View info at NCBI</v>
      </c>
    </row>
    <row r="243" spans="1:21">
      <c r="A243" t="s">
        <v>334</v>
      </c>
      <c r="B243" s="19" t="s">
        <v>66</v>
      </c>
      <c r="C243" t="s">
        <v>66</v>
      </c>
      <c r="D243" t="s">
        <v>66</v>
      </c>
      <c r="E243" t="s">
        <v>66</v>
      </c>
      <c r="F243" t="s">
        <v>66</v>
      </c>
      <c r="G243" s="20" t="s">
        <v>66</v>
      </c>
      <c r="H243" s="19" t="s">
        <v>26</v>
      </c>
      <c r="I243" t="s">
        <v>46</v>
      </c>
      <c r="J243">
        <v>40022299</v>
      </c>
      <c r="K243" s="26">
        <v>4.45235720742376E-10</v>
      </c>
      <c r="L243" s="19">
        <v>0</v>
      </c>
      <c r="M243">
        <v>0</v>
      </c>
      <c r="N243">
        <v>0</v>
      </c>
      <c r="O243" s="20">
        <v>0</v>
      </c>
      <c r="P243">
        <f t="shared" si="15"/>
        <v>0</v>
      </c>
      <c r="Q243">
        <f t="shared" si="16"/>
        <v>1</v>
      </c>
      <c r="R243">
        <f t="shared" si="17"/>
        <v>1</v>
      </c>
      <c r="S243">
        <f t="shared" si="18"/>
        <v>1</v>
      </c>
      <c r="U243" s="4" t="str">
        <f t="shared" si="19"/>
        <v>View info at Gene Cards</v>
      </c>
    </row>
    <row r="244" spans="1:21">
      <c r="A244" t="s">
        <v>335</v>
      </c>
      <c r="B244" s="19" t="s">
        <v>66</v>
      </c>
      <c r="C244" t="s">
        <v>66</v>
      </c>
      <c r="D244" t="s">
        <v>66</v>
      </c>
      <c r="E244" t="s">
        <v>66</v>
      </c>
      <c r="F244" t="s">
        <v>66</v>
      </c>
      <c r="G244" s="20" t="s">
        <v>66</v>
      </c>
      <c r="H244" s="19" t="s">
        <v>26</v>
      </c>
      <c r="I244" t="s">
        <v>46</v>
      </c>
      <c r="J244">
        <v>40022299</v>
      </c>
      <c r="K244" s="26">
        <v>4.45235720742376E-10</v>
      </c>
      <c r="L244" s="19">
        <v>0</v>
      </c>
      <c r="M244">
        <v>0</v>
      </c>
      <c r="N244">
        <v>0</v>
      </c>
      <c r="O244" s="20">
        <v>0</v>
      </c>
      <c r="P244">
        <f t="shared" si="15"/>
        <v>0</v>
      </c>
      <c r="Q244">
        <f t="shared" si="16"/>
        <v>1</v>
      </c>
      <c r="R244">
        <f t="shared" si="17"/>
        <v>1</v>
      </c>
      <c r="S244">
        <f t="shared" si="18"/>
        <v>1</v>
      </c>
      <c r="U244" s="4" t="str">
        <f t="shared" si="19"/>
        <v>View info at Gene Cards</v>
      </c>
    </row>
    <row r="245" spans="1:21">
      <c r="A245" t="s">
        <v>336</v>
      </c>
      <c r="B245" s="19" t="s">
        <v>66</v>
      </c>
      <c r="C245" t="s">
        <v>66</v>
      </c>
      <c r="D245" t="s">
        <v>66</v>
      </c>
      <c r="E245" t="s">
        <v>66</v>
      </c>
      <c r="F245" t="s">
        <v>66</v>
      </c>
      <c r="G245" s="20" t="s">
        <v>66</v>
      </c>
      <c r="H245" s="19" t="s">
        <v>26</v>
      </c>
      <c r="I245" t="s">
        <v>64</v>
      </c>
      <c r="J245">
        <v>40472323</v>
      </c>
      <c r="K245" s="26">
        <v>2.31174538868437E-9</v>
      </c>
      <c r="L245" s="19">
        <v>0</v>
      </c>
      <c r="M245">
        <v>0</v>
      </c>
      <c r="N245">
        <v>0</v>
      </c>
      <c r="O245" s="20">
        <v>0</v>
      </c>
      <c r="P245">
        <f t="shared" si="15"/>
        <v>0</v>
      </c>
      <c r="Q245">
        <f t="shared" si="16"/>
        <v>1</v>
      </c>
      <c r="R245">
        <f t="shared" si="17"/>
        <v>1</v>
      </c>
      <c r="S245">
        <f t="shared" si="18"/>
        <v>1</v>
      </c>
      <c r="U245" s="4" t="str">
        <f t="shared" si="19"/>
        <v>View info at NCBI</v>
      </c>
    </row>
    <row r="246" spans="1:21">
      <c r="A246" t="s">
        <v>337</v>
      </c>
      <c r="B246" s="19" t="s">
        <v>66</v>
      </c>
      <c r="C246" t="s">
        <v>66</v>
      </c>
      <c r="D246" t="s">
        <v>66</v>
      </c>
      <c r="E246" t="s">
        <v>66</v>
      </c>
      <c r="F246" t="s">
        <v>66</v>
      </c>
      <c r="G246" s="20" t="s">
        <v>66</v>
      </c>
      <c r="H246" s="19" t="s">
        <v>26</v>
      </c>
      <c r="I246" t="s">
        <v>64</v>
      </c>
      <c r="J246">
        <v>40472323</v>
      </c>
      <c r="K246" s="26">
        <v>2.31174538868437E-9</v>
      </c>
      <c r="L246" s="19">
        <v>0</v>
      </c>
      <c r="M246">
        <v>0</v>
      </c>
      <c r="N246">
        <v>0</v>
      </c>
      <c r="O246" s="20">
        <v>0</v>
      </c>
      <c r="P246">
        <f t="shared" si="15"/>
        <v>0</v>
      </c>
      <c r="Q246">
        <f t="shared" si="16"/>
        <v>1</v>
      </c>
      <c r="R246">
        <f t="shared" si="17"/>
        <v>1</v>
      </c>
      <c r="S246">
        <f t="shared" si="18"/>
        <v>1</v>
      </c>
      <c r="U246" s="4" t="str">
        <f t="shared" si="19"/>
        <v>View info at NCBI</v>
      </c>
    </row>
    <row r="247" spans="1:21">
      <c r="A247" t="s">
        <v>338</v>
      </c>
      <c r="B247" s="19" t="s">
        <v>66</v>
      </c>
      <c r="C247" t="s">
        <v>66</v>
      </c>
      <c r="D247" t="s">
        <v>66</v>
      </c>
      <c r="E247" t="s">
        <v>66</v>
      </c>
      <c r="F247" t="s">
        <v>66</v>
      </c>
      <c r="G247" s="20" t="s">
        <v>66</v>
      </c>
      <c r="H247" s="19" t="s">
        <v>26</v>
      </c>
      <c r="I247" t="s">
        <v>46</v>
      </c>
      <c r="J247">
        <v>24262340</v>
      </c>
      <c r="K247" s="26">
        <v>2.5693306636093301E-9</v>
      </c>
      <c r="L247" s="19">
        <v>0</v>
      </c>
      <c r="M247">
        <v>0</v>
      </c>
      <c r="N247">
        <v>0</v>
      </c>
      <c r="O247" s="20">
        <v>0</v>
      </c>
      <c r="P247">
        <f t="shared" si="15"/>
        <v>0</v>
      </c>
      <c r="Q247">
        <f t="shared" si="16"/>
        <v>1</v>
      </c>
      <c r="R247">
        <f t="shared" si="17"/>
        <v>1</v>
      </c>
      <c r="S247">
        <f t="shared" si="18"/>
        <v>1</v>
      </c>
      <c r="U247" s="4" t="str">
        <f t="shared" si="19"/>
        <v>View info at Gene Cards</v>
      </c>
    </row>
    <row r="248" spans="1:21">
      <c r="A248" t="s">
        <v>326</v>
      </c>
      <c r="B248" s="19" t="s">
        <v>66</v>
      </c>
      <c r="C248" t="s">
        <v>66</v>
      </c>
      <c r="D248" t="s">
        <v>66</v>
      </c>
      <c r="E248" t="s">
        <v>66</v>
      </c>
      <c r="F248" t="s">
        <v>66</v>
      </c>
      <c r="G248" s="20" t="s">
        <v>66</v>
      </c>
      <c r="H248" s="19" t="s">
        <v>26</v>
      </c>
      <c r="I248" t="s">
        <v>46</v>
      </c>
      <c r="J248">
        <v>40072846</v>
      </c>
      <c r="K248" s="26">
        <v>2.8464266703742201E-9</v>
      </c>
      <c r="L248" s="19">
        <v>0</v>
      </c>
      <c r="M248">
        <v>0</v>
      </c>
      <c r="N248">
        <v>0</v>
      </c>
      <c r="O248" s="20">
        <v>0</v>
      </c>
      <c r="P248">
        <f t="shared" si="15"/>
        <v>0</v>
      </c>
      <c r="Q248">
        <f t="shared" si="16"/>
        <v>1</v>
      </c>
      <c r="R248">
        <f t="shared" si="17"/>
        <v>1</v>
      </c>
      <c r="S248">
        <f t="shared" si="18"/>
        <v>1</v>
      </c>
      <c r="U248" s="4" t="str">
        <f t="shared" si="19"/>
        <v>View info at Gene Cards</v>
      </c>
    </row>
    <row r="249" spans="1:21">
      <c r="A249" t="s">
        <v>339</v>
      </c>
      <c r="B249" s="19" t="s">
        <v>66</v>
      </c>
      <c r="C249" t="s">
        <v>66</v>
      </c>
      <c r="D249" t="s">
        <v>66</v>
      </c>
      <c r="E249" t="s">
        <v>66</v>
      </c>
      <c r="F249" t="s">
        <v>66</v>
      </c>
      <c r="G249" s="20" t="s">
        <v>66</v>
      </c>
      <c r="H249" s="19" t="s">
        <v>26</v>
      </c>
      <c r="I249" t="s">
        <v>46</v>
      </c>
      <c r="J249">
        <v>40072846</v>
      </c>
      <c r="K249" s="26">
        <v>2.8464266703742201E-9</v>
      </c>
      <c r="L249" s="19">
        <v>0</v>
      </c>
      <c r="M249">
        <v>0</v>
      </c>
      <c r="N249">
        <v>0</v>
      </c>
      <c r="O249" s="20">
        <v>0</v>
      </c>
      <c r="P249">
        <f t="shared" si="15"/>
        <v>0</v>
      </c>
      <c r="Q249">
        <f t="shared" si="16"/>
        <v>1</v>
      </c>
      <c r="R249">
        <f t="shared" si="17"/>
        <v>1</v>
      </c>
      <c r="S249">
        <f t="shared" si="18"/>
        <v>1</v>
      </c>
      <c r="U249" s="4" t="str">
        <f t="shared" si="19"/>
        <v>View info at Gene Cards</v>
      </c>
    </row>
    <row r="250" spans="1:21">
      <c r="A250" t="s">
        <v>340</v>
      </c>
      <c r="B250" s="19" t="s">
        <v>66</v>
      </c>
      <c r="C250" t="s">
        <v>66</v>
      </c>
      <c r="D250" t="s">
        <v>66</v>
      </c>
      <c r="E250" t="s">
        <v>66</v>
      </c>
      <c r="F250" t="s">
        <v>66</v>
      </c>
      <c r="G250" s="20" t="s">
        <v>66</v>
      </c>
      <c r="H250" s="19" t="s">
        <v>26</v>
      </c>
      <c r="I250" t="s">
        <v>54</v>
      </c>
      <c r="J250">
        <v>48721088</v>
      </c>
      <c r="K250" s="26">
        <v>3.3512744847353801E-9</v>
      </c>
      <c r="L250" s="19">
        <v>0</v>
      </c>
      <c r="M250">
        <v>0</v>
      </c>
      <c r="N250">
        <v>0</v>
      </c>
      <c r="O250" s="20">
        <v>0</v>
      </c>
      <c r="P250">
        <f t="shared" si="15"/>
        <v>0</v>
      </c>
      <c r="Q250">
        <f t="shared" si="16"/>
        <v>1</v>
      </c>
      <c r="R250">
        <f t="shared" si="17"/>
        <v>1</v>
      </c>
      <c r="S250">
        <f t="shared" si="18"/>
        <v>1</v>
      </c>
      <c r="U250" s="4" t="str">
        <f t="shared" si="19"/>
        <v>View info at NCBI</v>
      </c>
    </row>
    <row r="251" spans="1:21">
      <c r="A251" t="s">
        <v>341</v>
      </c>
      <c r="B251" s="19" t="s">
        <v>66</v>
      </c>
      <c r="C251" t="s">
        <v>66</v>
      </c>
      <c r="D251" t="s">
        <v>66</v>
      </c>
      <c r="E251" t="s">
        <v>66</v>
      </c>
      <c r="F251" t="s">
        <v>66</v>
      </c>
      <c r="G251" s="20" t="s">
        <v>66</v>
      </c>
      <c r="H251" s="19" t="s">
        <v>26</v>
      </c>
      <c r="I251" t="s">
        <v>342</v>
      </c>
      <c r="J251">
        <v>4357080</v>
      </c>
      <c r="K251" s="26">
        <v>4.9909130063260699E-9</v>
      </c>
      <c r="L251" s="19">
        <v>0</v>
      </c>
      <c r="M251">
        <v>0</v>
      </c>
      <c r="N251">
        <v>0</v>
      </c>
      <c r="O251" s="20">
        <v>0</v>
      </c>
      <c r="P251">
        <f t="shared" si="15"/>
        <v>0</v>
      </c>
      <c r="Q251">
        <f t="shared" si="16"/>
        <v>1</v>
      </c>
      <c r="R251">
        <f t="shared" si="17"/>
        <v>1</v>
      </c>
      <c r="S251">
        <f t="shared" si="18"/>
        <v>1</v>
      </c>
      <c r="U251" s="4" t="str">
        <f t="shared" si="19"/>
        <v>View info at Gene Cards</v>
      </c>
    </row>
    <row r="252" spans="1:21">
      <c r="A252" t="s">
        <v>343</v>
      </c>
      <c r="B252" s="19" t="s">
        <v>66</v>
      </c>
      <c r="C252" t="s">
        <v>66</v>
      </c>
      <c r="D252" t="s">
        <v>66</v>
      </c>
      <c r="E252" t="s">
        <v>66</v>
      </c>
      <c r="F252" t="s">
        <v>66</v>
      </c>
      <c r="G252" s="20" t="s">
        <v>66</v>
      </c>
      <c r="H252" s="19" t="s">
        <v>26</v>
      </c>
      <c r="I252" t="s">
        <v>344</v>
      </c>
      <c r="J252">
        <v>491981</v>
      </c>
      <c r="K252" s="26">
        <v>5.42437867568686E-9</v>
      </c>
      <c r="L252" s="19">
        <v>0</v>
      </c>
      <c r="M252">
        <v>0</v>
      </c>
      <c r="N252">
        <v>0</v>
      </c>
      <c r="O252" s="20">
        <v>0</v>
      </c>
      <c r="P252">
        <f t="shared" si="15"/>
        <v>0</v>
      </c>
      <c r="Q252">
        <f t="shared" si="16"/>
        <v>1</v>
      </c>
      <c r="R252">
        <f t="shared" si="17"/>
        <v>1</v>
      </c>
      <c r="S252">
        <f t="shared" si="18"/>
        <v>1</v>
      </c>
      <c r="U252" s="4" t="str">
        <f t="shared" si="19"/>
        <v>View info at Gene Cards</v>
      </c>
    </row>
    <row r="253" spans="1:21">
      <c r="A253" t="s">
        <v>345</v>
      </c>
      <c r="B253" s="19" t="s">
        <v>66</v>
      </c>
      <c r="C253" t="s">
        <v>66</v>
      </c>
      <c r="D253" t="s">
        <v>66</v>
      </c>
      <c r="E253" t="s">
        <v>66</v>
      </c>
      <c r="F253" t="s">
        <v>66</v>
      </c>
      <c r="G253" s="20" t="s">
        <v>66</v>
      </c>
      <c r="H253" s="19" t="s">
        <v>26</v>
      </c>
      <c r="I253" t="s">
        <v>54</v>
      </c>
      <c r="J253">
        <v>55328154</v>
      </c>
      <c r="K253" s="26">
        <v>2.4904051169192799E-8</v>
      </c>
      <c r="L253" s="19">
        <v>0</v>
      </c>
      <c r="M253">
        <v>0</v>
      </c>
      <c r="N253">
        <v>0</v>
      </c>
      <c r="O253" s="20">
        <v>0</v>
      </c>
      <c r="P253">
        <f t="shared" si="15"/>
        <v>0</v>
      </c>
      <c r="Q253">
        <f t="shared" si="16"/>
        <v>1</v>
      </c>
      <c r="R253">
        <f t="shared" si="17"/>
        <v>1</v>
      </c>
      <c r="S253">
        <f t="shared" si="18"/>
        <v>1</v>
      </c>
      <c r="U253" s="4" t="str">
        <f t="shared" si="19"/>
        <v>View info at NCBI</v>
      </c>
    </row>
    <row r="254" spans="1:21">
      <c r="A254" t="s">
        <v>346</v>
      </c>
      <c r="B254" s="19" t="s">
        <v>66</v>
      </c>
      <c r="C254" t="s">
        <v>66</v>
      </c>
      <c r="D254" t="s">
        <v>66</v>
      </c>
      <c r="E254" t="s">
        <v>66</v>
      </c>
      <c r="F254" t="s">
        <v>66</v>
      </c>
      <c r="G254" s="20" t="s">
        <v>66</v>
      </c>
      <c r="H254" s="19" t="s">
        <v>26</v>
      </c>
      <c r="I254" t="s">
        <v>23</v>
      </c>
      <c r="J254">
        <v>6328781</v>
      </c>
      <c r="K254" s="26">
        <v>3.2829177342695497E-8</v>
      </c>
      <c r="L254" s="19">
        <v>0</v>
      </c>
      <c r="M254">
        <v>0</v>
      </c>
      <c r="N254">
        <v>0</v>
      </c>
      <c r="O254" s="20">
        <v>0</v>
      </c>
      <c r="P254">
        <f t="shared" si="15"/>
        <v>0</v>
      </c>
      <c r="Q254">
        <f t="shared" si="16"/>
        <v>1</v>
      </c>
      <c r="R254">
        <f t="shared" si="17"/>
        <v>1</v>
      </c>
      <c r="S254">
        <f t="shared" si="18"/>
        <v>1</v>
      </c>
      <c r="U254" s="4" t="str">
        <f t="shared" si="19"/>
        <v>View info at NCBI</v>
      </c>
    </row>
    <row r="255" spans="1:21">
      <c r="A255" t="s">
        <v>347</v>
      </c>
      <c r="B255" s="19" t="s">
        <v>66</v>
      </c>
      <c r="C255" t="s">
        <v>66</v>
      </c>
      <c r="D255" t="s">
        <v>66</v>
      </c>
      <c r="E255" t="s">
        <v>66</v>
      </c>
      <c r="F255" t="s">
        <v>66</v>
      </c>
      <c r="G255" s="20" t="s">
        <v>66</v>
      </c>
      <c r="H255" s="19" t="s">
        <v>26</v>
      </c>
      <c r="I255" t="s">
        <v>165</v>
      </c>
      <c r="J255">
        <v>98228289</v>
      </c>
      <c r="K255" s="26">
        <v>3.9093090059622901E-8</v>
      </c>
      <c r="L255" s="19">
        <v>0</v>
      </c>
      <c r="M255">
        <v>0</v>
      </c>
      <c r="N255">
        <v>0</v>
      </c>
      <c r="O255" s="20">
        <v>0</v>
      </c>
      <c r="P255">
        <f t="shared" si="15"/>
        <v>0</v>
      </c>
      <c r="Q255">
        <f t="shared" si="16"/>
        <v>1</v>
      </c>
      <c r="R255">
        <f t="shared" si="17"/>
        <v>1</v>
      </c>
      <c r="S255">
        <f t="shared" si="18"/>
        <v>1</v>
      </c>
      <c r="U255" s="4" t="str">
        <f t="shared" si="19"/>
        <v>View info at Gene Cards</v>
      </c>
    </row>
    <row r="256" spans="1:21">
      <c r="A256" t="s">
        <v>348</v>
      </c>
      <c r="B256" s="19" t="s">
        <v>66</v>
      </c>
      <c r="C256" t="s">
        <v>66</v>
      </c>
      <c r="D256" t="s">
        <v>66</v>
      </c>
      <c r="E256" t="s">
        <v>66</v>
      </c>
      <c r="F256" t="s">
        <v>66</v>
      </c>
      <c r="G256" s="20" t="s">
        <v>66</v>
      </c>
      <c r="H256" s="19" t="s">
        <v>26</v>
      </c>
      <c r="I256" t="s">
        <v>165</v>
      </c>
      <c r="J256">
        <v>98228289</v>
      </c>
      <c r="K256" s="26">
        <v>3.9093090059622901E-8</v>
      </c>
      <c r="L256" s="19">
        <v>0</v>
      </c>
      <c r="M256">
        <v>0</v>
      </c>
      <c r="N256">
        <v>0</v>
      </c>
      <c r="O256" s="20">
        <v>0</v>
      </c>
      <c r="P256">
        <f t="shared" si="15"/>
        <v>0</v>
      </c>
      <c r="Q256">
        <f t="shared" si="16"/>
        <v>1</v>
      </c>
      <c r="R256">
        <f t="shared" si="17"/>
        <v>1</v>
      </c>
      <c r="S256">
        <f t="shared" si="18"/>
        <v>1</v>
      </c>
      <c r="U256" s="4" t="str">
        <f t="shared" si="19"/>
        <v>View info at Gene Cards</v>
      </c>
    </row>
    <row r="257" spans="1:21">
      <c r="A257" t="s">
        <v>349</v>
      </c>
      <c r="B257" s="19" t="s">
        <v>66</v>
      </c>
      <c r="C257" t="s">
        <v>66</v>
      </c>
      <c r="D257" t="s">
        <v>66</v>
      </c>
      <c r="E257" t="s">
        <v>66</v>
      </c>
      <c r="F257" t="s">
        <v>66</v>
      </c>
      <c r="G257" s="20" t="s">
        <v>66</v>
      </c>
      <c r="H257" s="19" t="s">
        <v>26</v>
      </c>
      <c r="I257" t="s">
        <v>350</v>
      </c>
      <c r="J257">
        <v>754739</v>
      </c>
      <c r="K257" s="26">
        <v>3.9093090059622901E-8</v>
      </c>
      <c r="L257" s="19">
        <v>0</v>
      </c>
      <c r="M257">
        <v>0</v>
      </c>
      <c r="N257">
        <v>0</v>
      </c>
      <c r="O257" s="20">
        <v>0</v>
      </c>
      <c r="P257">
        <f t="shared" si="15"/>
        <v>0</v>
      </c>
      <c r="Q257">
        <f t="shared" si="16"/>
        <v>1</v>
      </c>
      <c r="R257">
        <f t="shared" si="17"/>
        <v>1</v>
      </c>
      <c r="S257">
        <f t="shared" si="18"/>
        <v>1</v>
      </c>
      <c r="U257" s="4" t="str">
        <f t="shared" si="19"/>
        <v>View info at NCBI</v>
      </c>
    </row>
    <row r="258" spans="1:21">
      <c r="A258" t="s">
        <v>351</v>
      </c>
      <c r="B258" s="19" t="s">
        <v>66</v>
      </c>
      <c r="C258" t="s">
        <v>66</v>
      </c>
      <c r="D258" t="s">
        <v>66</v>
      </c>
      <c r="E258" t="s">
        <v>66</v>
      </c>
      <c r="F258" t="s">
        <v>66</v>
      </c>
      <c r="G258" s="20" t="s">
        <v>66</v>
      </c>
      <c r="H258" s="19" t="s">
        <v>40</v>
      </c>
      <c r="I258" t="s">
        <v>46</v>
      </c>
      <c r="J258">
        <v>47333681</v>
      </c>
      <c r="K258" s="26">
        <v>9.4015616880356996E-12</v>
      </c>
      <c r="L258" s="19">
        <v>0</v>
      </c>
      <c r="M258">
        <v>0</v>
      </c>
      <c r="N258">
        <v>0</v>
      </c>
      <c r="O258" s="20">
        <v>0</v>
      </c>
      <c r="P258">
        <f t="shared" si="15"/>
        <v>0</v>
      </c>
      <c r="Q258">
        <f t="shared" si="16"/>
        <v>1</v>
      </c>
      <c r="R258">
        <f t="shared" si="17"/>
        <v>1</v>
      </c>
      <c r="S258">
        <f t="shared" si="18"/>
        <v>1</v>
      </c>
      <c r="U258" s="4" t="str">
        <f t="shared" si="19"/>
        <v>View info at Gene Cards</v>
      </c>
    </row>
    <row r="259" spans="1:21">
      <c r="A259" t="s">
        <v>326</v>
      </c>
      <c r="B259" s="19" t="s">
        <v>66</v>
      </c>
      <c r="C259" t="s">
        <v>66</v>
      </c>
      <c r="D259" t="s">
        <v>66</v>
      </c>
      <c r="E259" t="s">
        <v>66</v>
      </c>
      <c r="F259" t="s">
        <v>66</v>
      </c>
      <c r="G259" s="20" t="s">
        <v>66</v>
      </c>
      <c r="H259" s="19" t="s">
        <v>40</v>
      </c>
      <c r="I259" t="s">
        <v>46</v>
      </c>
      <c r="J259">
        <v>40070823</v>
      </c>
      <c r="K259" s="26">
        <v>5.8931839854682295E-10</v>
      </c>
      <c r="L259" s="19">
        <v>0</v>
      </c>
      <c r="M259">
        <v>0</v>
      </c>
      <c r="N259">
        <v>0</v>
      </c>
      <c r="O259" s="20">
        <v>0</v>
      </c>
      <c r="P259">
        <f t="shared" ref="P259:P264" si="20">IF(E259="NA",0,1)</f>
        <v>0</v>
      </c>
      <c r="Q259">
        <f t="shared" ref="Q259:Q264" si="21">IF(K259="NA",0,1)</f>
        <v>1</v>
      </c>
      <c r="R259">
        <f t="shared" ref="R259:R264" si="22">SUM(L259:Q259)</f>
        <v>1</v>
      </c>
      <c r="S259">
        <f t="shared" ref="S259:S264" si="23">SUM(P259:Q259)</f>
        <v>1</v>
      </c>
      <c r="U259" s="4" t="str">
        <f t="shared" si="19"/>
        <v>View info at Gene Cards</v>
      </c>
    </row>
    <row r="260" spans="1:21">
      <c r="A260" t="s">
        <v>345</v>
      </c>
      <c r="B260" s="19" t="s">
        <v>66</v>
      </c>
      <c r="C260" t="s">
        <v>66</v>
      </c>
      <c r="D260" t="s">
        <v>66</v>
      </c>
      <c r="E260" t="s">
        <v>66</v>
      </c>
      <c r="F260" t="s">
        <v>66</v>
      </c>
      <c r="G260" s="20" t="s">
        <v>66</v>
      </c>
      <c r="H260" s="19" t="s">
        <v>40</v>
      </c>
      <c r="I260" t="s">
        <v>54</v>
      </c>
      <c r="J260">
        <v>55328446</v>
      </c>
      <c r="K260" s="26">
        <v>6.07435262863583E-9</v>
      </c>
      <c r="L260" s="19">
        <v>0</v>
      </c>
      <c r="M260">
        <v>0</v>
      </c>
      <c r="N260">
        <v>0</v>
      </c>
      <c r="O260" s="20">
        <v>0</v>
      </c>
      <c r="P260">
        <f t="shared" si="20"/>
        <v>0</v>
      </c>
      <c r="Q260">
        <f t="shared" si="21"/>
        <v>1</v>
      </c>
      <c r="R260">
        <f t="shared" si="22"/>
        <v>1</v>
      </c>
      <c r="S260">
        <f t="shared" si="23"/>
        <v>1</v>
      </c>
      <c r="U260" s="4" t="str">
        <f t="shared" ref="U260:U264" si="24">IF(LEFT(A260,3)="LOC",HYPERLINK(CONCATENATE("https://www.ncbi.nlm.nih.gov/gene/",RIGHT(A260,9)),"View info at NCBI"),HYPERLINK(CONCATENATE("https://www.genecards.org/cgi-bin/carddisp.pl?gene=",A260), "View info at Gene Cards"))</f>
        <v>View info at NCBI</v>
      </c>
    </row>
    <row r="261" spans="1:21">
      <c r="A261" t="s">
        <v>340</v>
      </c>
      <c r="B261" s="19" t="s">
        <v>66</v>
      </c>
      <c r="C261" t="s">
        <v>66</v>
      </c>
      <c r="D261" t="s">
        <v>66</v>
      </c>
      <c r="E261" t="s">
        <v>66</v>
      </c>
      <c r="F261" t="s">
        <v>66</v>
      </c>
      <c r="G261" s="20" t="s">
        <v>66</v>
      </c>
      <c r="H261" s="19" t="s">
        <v>40</v>
      </c>
      <c r="I261" t="s">
        <v>54</v>
      </c>
      <c r="J261">
        <v>48721034</v>
      </c>
      <c r="K261" s="26">
        <v>2.4768516757935401E-8</v>
      </c>
      <c r="L261" s="19">
        <v>0</v>
      </c>
      <c r="M261">
        <v>0</v>
      </c>
      <c r="N261">
        <v>0</v>
      </c>
      <c r="O261" s="20">
        <v>0</v>
      </c>
      <c r="P261">
        <f t="shared" si="20"/>
        <v>0</v>
      </c>
      <c r="Q261">
        <f t="shared" si="21"/>
        <v>1</v>
      </c>
      <c r="R261">
        <f t="shared" si="22"/>
        <v>1</v>
      </c>
      <c r="S261">
        <f t="shared" si="23"/>
        <v>1</v>
      </c>
      <c r="U261" s="4" t="str">
        <f t="shared" si="24"/>
        <v>View info at NCBI</v>
      </c>
    </row>
    <row r="262" spans="1:21">
      <c r="A262" t="s">
        <v>352</v>
      </c>
      <c r="B262" s="19" t="s">
        <v>66</v>
      </c>
      <c r="C262" t="s">
        <v>66</v>
      </c>
      <c r="D262" t="s">
        <v>66</v>
      </c>
      <c r="E262" t="s">
        <v>66</v>
      </c>
      <c r="F262" t="s">
        <v>66</v>
      </c>
      <c r="G262" s="20" t="s">
        <v>66</v>
      </c>
      <c r="H262" s="19" t="s">
        <v>40</v>
      </c>
      <c r="I262" t="s">
        <v>37</v>
      </c>
      <c r="J262">
        <v>32306015</v>
      </c>
      <c r="K262" s="26">
        <v>3.5658247907011301E-8</v>
      </c>
      <c r="L262" s="19">
        <v>0</v>
      </c>
      <c r="M262">
        <v>0</v>
      </c>
      <c r="N262">
        <v>0</v>
      </c>
      <c r="O262" s="20">
        <v>0</v>
      </c>
      <c r="P262">
        <f t="shared" si="20"/>
        <v>0</v>
      </c>
      <c r="Q262">
        <f t="shared" si="21"/>
        <v>1</v>
      </c>
      <c r="R262">
        <f t="shared" si="22"/>
        <v>1</v>
      </c>
      <c r="S262">
        <f t="shared" si="23"/>
        <v>1</v>
      </c>
      <c r="U262" s="4" t="str">
        <f t="shared" si="24"/>
        <v>View info at Gene Cards</v>
      </c>
    </row>
    <row r="263" spans="1:21">
      <c r="A263" t="s">
        <v>353</v>
      </c>
      <c r="B263" s="19" t="s">
        <v>66</v>
      </c>
      <c r="C263" t="s">
        <v>66</v>
      </c>
      <c r="D263" t="s">
        <v>66</v>
      </c>
      <c r="E263" t="s">
        <v>66</v>
      </c>
      <c r="F263" t="s">
        <v>66</v>
      </c>
      <c r="G263" s="20" t="s">
        <v>66</v>
      </c>
      <c r="H263" s="19" t="s">
        <v>40</v>
      </c>
      <c r="I263" t="s">
        <v>37</v>
      </c>
      <c r="J263">
        <v>32306015</v>
      </c>
      <c r="K263" s="26">
        <v>3.5658247907011301E-8</v>
      </c>
      <c r="L263" s="19">
        <v>0</v>
      </c>
      <c r="M263">
        <v>0</v>
      </c>
      <c r="N263">
        <v>0</v>
      </c>
      <c r="O263" s="20">
        <v>0</v>
      </c>
      <c r="P263">
        <f t="shared" si="20"/>
        <v>0</v>
      </c>
      <c r="Q263">
        <f t="shared" si="21"/>
        <v>1</v>
      </c>
      <c r="R263">
        <f t="shared" si="22"/>
        <v>1</v>
      </c>
      <c r="S263">
        <f t="shared" si="23"/>
        <v>1</v>
      </c>
      <c r="U263" s="4" t="str">
        <f t="shared" si="24"/>
        <v>View info at Gene Cards</v>
      </c>
    </row>
    <row r="264" spans="1:21">
      <c r="A264" t="s">
        <v>354</v>
      </c>
      <c r="B264" s="21" t="s">
        <v>66</v>
      </c>
      <c r="C264" s="9" t="s">
        <v>66</v>
      </c>
      <c r="D264" s="9" t="s">
        <v>66</v>
      </c>
      <c r="E264" s="9" t="s">
        <v>66</v>
      </c>
      <c r="F264" s="9" t="s">
        <v>66</v>
      </c>
      <c r="G264" s="22" t="s">
        <v>66</v>
      </c>
      <c r="H264" s="21" t="s">
        <v>40</v>
      </c>
      <c r="I264" s="9" t="s">
        <v>37</v>
      </c>
      <c r="J264" s="9">
        <v>32306015</v>
      </c>
      <c r="K264" s="27">
        <v>3.5658247907011301E-8</v>
      </c>
      <c r="L264" s="21">
        <v>0</v>
      </c>
      <c r="M264" s="9">
        <v>0</v>
      </c>
      <c r="N264" s="9">
        <v>0</v>
      </c>
      <c r="O264" s="22">
        <v>0</v>
      </c>
      <c r="P264">
        <f t="shared" si="20"/>
        <v>0</v>
      </c>
      <c r="Q264">
        <f t="shared" si="21"/>
        <v>1</v>
      </c>
      <c r="R264">
        <f t="shared" si="22"/>
        <v>1</v>
      </c>
      <c r="S264">
        <f t="shared" si="23"/>
        <v>1</v>
      </c>
      <c r="U264" s="4" t="str">
        <f t="shared" si="24"/>
        <v>View info at Gene Cards</v>
      </c>
    </row>
  </sheetData>
  <sortState xmlns:xlrd2="http://schemas.microsoft.com/office/spreadsheetml/2017/richdata2" ref="A3:S264">
    <sortCondition descending="1" ref="S3:S264"/>
    <sortCondition descending="1" ref="R3:R264"/>
  </sortState>
  <mergeCells count="7">
    <mergeCell ref="T27:T60"/>
    <mergeCell ref="B1:G1"/>
    <mergeCell ref="H1:K1"/>
    <mergeCell ref="L1:O1"/>
    <mergeCell ref="W17:W20"/>
    <mergeCell ref="T3:T16"/>
    <mergeCell ref="T17:T26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065B7B3F92BA2479339C22BFFE63FBB" ma:contentTypeVersion="12" ma:contentTypeDescription="Create a new document." ma:contentTypeScope="" ma:versionID="04fdad16eb34e39123d0fb2eea544156">
  <xsd:schema xmlns:xsd="http://www.w3.org/2001/XMLSchema" xmlns:xs="http://www.w3.org/2001/XMLSchema" xmlns:p="http://schemas.microsoft.com/office/2006/metadata/properties" xmlns:ns2="148cec95-a757-4924-a11b-107e54f3f3e3" xmlns:ns3="16e357dd-b5da-41bb-bc36-4f6cd5d7fc54" targetNamespace="http://schemas.microsoft.com/office/2006/metadata/properties" ma:root="true" ma:fieldsID="e321417594c2f3c0abc2a480a1717834" ns2:_="" ns3:_="">
    <xsd:import namespace="148cec95-a757-4924-a11b-107e54f3f3e3"/>
    <xsd:import namespace="16e357dd-b5da-41bb-bc36-4f6cd5d7fc5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ObjectDetectorVersion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8cec95-a757-4924-a11b-107e54f3f3e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d54eff52-6b6d-4e5f-a3b0-187f185b1db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6e357dd-b5da-41bb-bc36-4f6cd5d7fc54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ebbfb859-bad6-4a3e-bf45-1cfceb50519a}" ma:internalName="TaxCatchAll" ma:showField="CatchAllData" ma:web="16e357dd-b5da-41bb-bc36-4f6cd5d7fc5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48cec95-a757-4924-a11b-107e54f3f3e3">
      <Terms xmlns="http://schemas.microsoft.com/office/infopath/2007/PartnerControls"/>
    </lcf76f155ced4ddcb4097134ff3c332f>
    <TaxCatchAll xmlns="16e357dd-b5da-41bb-bc36-4f6cd5d7fc54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A62B1A1-DBFF-4160-86E9-5548B238CE6C}"/>
</file>

<file path=customXml/itemProps2.xml><?xml version="1.0" encoding="utf-8"?>
<ds:datastoreItem xmlns:ds="http://schemas.openxmlformats.org/officeDocument/2006/customXml" ds:itemID="{DE49330F-D2E8-4108-B705-86344A7FAFBD}"/>
</file>

<file path=customXml/itemProps3.xml><?xml version="1.0" encoding="utf-8"?>
<ds:datastoreItem xmlns:ds="http://schemas.openxmlformats.org/officeDocument/2006/customXml" ds:itemID="{9D4ACE22-495C-4241-8ADD-B783FA17A60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mes prendergast</dc:creator>
  <cp:keywords/>
  <dc:description/>
  <cp:lastModifiedBy/>
  <cp:revision/>
  <dcterms:created xsi:type="dcterms:W3CDTF">2021-03-19T15:00:59Z</dcterms:created>
  <dcterms:modified xsi:type="dcterms:W3CDTF">2023-11-12T14:16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065B7B3F92BA2479339C22BFFE63FBB</vt:lpwstr>
  </property>
  <property fmtid="{D5CDD505-2E9C-101B-9397-08002B2CF9AE}" pid="3" name="MediaServiceImageTags">
    <vt:lpwstr/>
  </property>
</Properties>
</file>